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V:\Groups\AG-Willmitzer\Monika\Plastydial SGs\Submission\Season 5 - Frontiers in plant science\Final Submission\"/>
    </mc:Choice>
  </mc:AlternateContent>
  <bookViews>
    <workbookView xWindow="0" yWindow="0" windowWidth="7476" windowHeight="3060" activeTab="5"/>
  </bookViews>
  <sheets>
    <sheet name="Legend" sheetId="13" r:id="rId1"/>
    <sheet name="Table S1" sheetId="1" r:id="rId2"/>
    <sheet name="Table S2" sheetId="16" r:id="rId3"/>
    <sheet name="Table S3" sheetId="9" r:id="rId4"/>
    <sheet name="Table S4" sheetId="5" r:id="rId5"/>
    <sheet name="Table S5" sheetId="2" r:id="rId6"/>
    <sheet name="Table S6" sheetId="15" r:id="rId7"/>
  </sheets>
  <definedNames>
    <definedName name="_xlnm._FilterDatabase" localSheetId="3" hidden="1">'Table S3'!$A$4:$X$123</definedName>
    <definedName name="_xlnm._FilterDatabase" localSheetId="4" hidden="1">'Table S4'!$A$4:$Y$96</definedName>
    <definedName name="_xlnm._FilterDatabase" localSheetId="5" hidden="1">'Table S5'!$A$4:$L$8</definedName>
    <definedName name="_xlnm._FilterDatabase" localSheetId="6" hidden="1">'Table S6'!$A$4:$F$53</definedName>
  </definedNames>
  <calcPr calcId="162913"/>
</workbook>
</file>

<file path=xl/calcChain.xml><?xml version="1.0" encoding="utf-8"?>
<calcChain xmlns="http://schemas.openxmlformats.org/spreadsheetml/2006/main">
  <c r="V21" i="9" l="1"/>
  <c r="V120" i="9"/>
  <c r="U120" i="9"/>
  <c r="U21" i="9"/>
  <c r="U7" i="9"/>
  <c r="V41" i="9" l="1"/>
  <c r="U41" i="9"/>
  <c r="V98" i="9"/>
  <c r="U98" i="9"/>
  <c r="U15" i="9"/>
  <c r="V10" i="9"/>
  <c r="V5" i="9"/>
  <c r="V8" i="9"/>
  <c r="V19" i="9"/>
  <c r="U19" i="9"/>
  <c r="U8" i="9"/>
  <c r="V44" i="9"/>
  <c r="U44" i="9"/>
  <c r="V13" i="9"/>
  <c r="U13" i="9"/>
  <c r="U10" i="9"/>
  <c r="V6" i="9"/>
  <c r="U6" i="9"/>
  <c r="V15" i="9"/>
  <c r="V14" i="9"/>
  <c r="U14" i="9"/>
  <c r="V7" i="9"/>
  <c r="U5" i="9"/>
</calcChain>
</file>

<file path=xl/sharedStrings.xml><?xml version="1.0" encoding="utf-8"?>
<sst xmlns="http://schemas.openxmlformats.org/spreadsheetml/2006/main" count="1558" uniqueCount="1094">
  <si>
    <t>AT1G02150</t>
  </si>
  <si>
    <t>AT1G08520</t>
  </si>
  <si>
    <t>AT1G15140</t>
  </si>
  <si>
    <t>AT1G30510</t>
  </si>
  <si>
    <t>AT1G51400</t>
  </si>
  <si>
    <t>AT1G56050</t>
  </si>
  <si>
    <t>AT1G62750</t>
  </si>
  <si>
    <t>AT1G62780</t>
  </si>
  <si>
    <t>AT1G73110</t>
  </si>
  <si>
    <t>AT1G80480</t>
  </si>
  <si>
    <t>AT3G02780</t>
  </si>
  <si>
    <t>AT3G04550</t>
  </si>
  <si>
    <t>AT3G08740</t>
  </si>
  <si>
    <t>AT3G48500</t>
  </si>
  <si>
    <t>AT3G55250</t>
  </si>
  <si>
    <t>AT3G62030</t>
  </si>
  <si>
    <t>AT4G01690</t>
  </si>
  <si>
    <t>AT4G09040</t>
  </si>
  <si>
    <t>AT4G09730</t>
  </si>
  <si>
    <t>AT4G13670</t>
  </si>
  <si>
    <t>AT4G18480</t>
  </si>
  <si>
    <t>AT4G27440</t>
  </si>
  <si>
    <t>AT5G13650</t>
  </si>
  <si>
    <t>AT5G19370</t>
  </si>
  <si>
    <t>AT5G28500</t>
  </si>
  <si>
    <t>AT5G45930</t>
  </si>
  <si>
    <t>AT5G66470</t>
  </si>
  <si>
    <t>ATCG00190</t>
  </si>
  <si>
    <t>RH39</t>
  </si>
  <si>
    <t>TAIR</t>
  </si>
  <si>
    <t>Pentatricopeptide repeat-containing protein</t>
  </si>
  <si>
    <t>ALBINA 1; Involved in chlorophyll biosynthesis</t>
  </si>
  <si>
    <t>FAD/NAD(P)-binding oxidoreductase</t>
  </si>
  <si>
    <t>Photosystem II 5 kD protein</t>
  </si>
  <si>
    <t>GTP-binding protein-related; Hydrolyzes ATP, and can also hydrolyze GTP with lower efficiency</t>
  </si>
  <si>
    <t>SNOWY COTYLEDON 1; Chloroplast-localized elongation factor EF-G involved in protein synthesis in plastids</t>
  </si>
  <si>
    <t>Uncharacterized protein</t>
  </si>
  <si>
    <t>Putative Rubisco activase 2</t>
  </si>
  <si>
    <t>Plastid transcriptionally active 17</t>
  </si>
  <si>
    <t>Isopentenyl-diphosphate Delta-isomerase II; Catalyzes the 1,3-allylic rearrangement of the homoallylic substrate isopentenyl (IPP) to its highly electrophilic allylic isomer, dimethylallyl diphosphate (DMAPP)</t>
  </si>
  <si>
    <t>Uncharacterized protein; Required for assembly or stability of RuBisCO</t>
  </si>
  <si>
    <t>Elongation factor EF-P</t>
  </si>
  <si>
    <t>GTP-binding protein</t>
  </si>
  <si>
    <t>PIGMENT DEFECTIVE 312</t>
  </si>
  <si>
    <t>PIGMENT DEFECTIVE 329</t>
  </si>
  <si>
    <t>Rotamase CYP 4; PPIases accelerate the folding of proteins</t>
  </si>
  <si>
    <t>Protoporphyrinogen oxidase; Catalyzes the 6-electron oxidation of protoporphyrinogen-IX to form protoporphyrin-IX</t>
  </si>
  <si>
    <t>RNA recognition motif-containing protein</t>
  </si>
  <si>
    <t>Plastid transcriptionally active 5</t>
  </si>
  <si>
    <t>Magnesium-chelatase subunit chlI; Involved in chlorophyll biosynthesis</t>
  </si>
  <si>
    <t>Protochlorophyllide reductase B; Phototransformation of protochlorophyllide (Pchlide) to chlorophyllide (Chlide)</t>
  </si>
  <si>
    <t>SUPPRESSOR OF VARIEGATION 3</t>
  </si>
  <si>
    <t>Rhodanese and PPIC-type PPIASE domain-containing protein</t>
  </si>
  <si>
    <t>Magnesium chelatase i2; Involved in chlorophyll biosynthesis</t>
  </si>
  <si>
    <t>GTP-binding protein Era</t>
  </si>
  <si>
    <t>RNA polymerase subunit beta; DNA-dependent RNA polymerase catalyzes the transcription of DNA into RNA using the four ribonucleoside triphosphates as substrates</t>
  </si>
  <si>
    <t>Heat/Darkness</t>
  </si>
  <si>
    <t>Control</t>
  </si>
  <si>
    <t>RATIO</t>
  </si>
  <si>
    <t>TTEST (p-value)</t>
  </si>
  <si>
    <t>&gt;1</t>
  </si>
  <si>
    <t>Unique Peptides</t>
  </si>
  <si>
    <t>TTEST Dark-Heat vr. Control</t>
  </si>
  <si>
    <t>Glutamic acid</t>
  </si>
  <si>
    <t>Proline</t>
  </si>
  <si>
    <t>Protein IDs</t>
  </si>
  <si>
    <t>AT1G01170.2;AT1G01170.1</t>
  </si>
  <si>
    <t>AT1G02150.1</t>
  </si>
  <si>
    <t>AT1G02280.2;AT1G02280.1</t>
  </si>
  <si>
    <t>AT1G03475.1;AT4G03205.1;AT4G03205.2</t>
  </si>
  <si>
    <t>AT1G03880.1</t>
  </si>
  <si>
    <t>AT1G06460.1</t>
  </si>
  <si>
    <t>AT1G07990.2;AT3G45190.2;AT2G28360.1;AT3G45190.1;AT1G07990.1</t>
  </si>
  <si>
    <t>AT1G08520.1</t>
  </si>
  <si>
    <t>AT1G08830.2;AT1G08830.1;AT5G18100.2;AT5G18100.1</t>
  </si>
  <si>
    <t>AT1G09640.1;AT1G09640.2</t>
  </si>
  <si>
    <t>AT1G09870.1</t>
  </si>
  <si>
    <t>AT1G12410.1</t>
  </si>
  <si>
    <t>AT1G12470.1</t>
  </si>
  <si>
    <t>AT1G14030.1</t>
  </si>
  <si>
    <t>AT1G14980.2;AT1G14980.1</t>
  </si>
  <si>
    <t>AT1G15500.1</t>
  </si>
  <si>
    <t>AT1G15710.1;AT5G34930.3;AT5G34930.1;AT5G34930.2</t>
  </si>
  <si>
    <t>AT1G15980.1</t>
  </si>
  <si>
    <t>AT1G16300.1</t>
  </si>
  <si>
    <t>AT1G16410.1;AT1G16400.1;AT1G16410.2</t>
  </si>
  <si>
    <t>AT1G16870.1</t>
  </si>
  <si>
    <t>AT1G19740.1</t>
  </si>
  <si>
    <t>AT1G19920.1</t>
  </si>
  <si>
    <t>AT1G22920.1;AT1G22920.2;AT1G71230.1</t>
  </si>
  <si>
    <t>AT1G24020.2;AT1G24020.1</t>
  </si>
  <si>
    <t>AT5G13110.1;AT1G24280.1;AT5G35790.1</t>
  </si>
  <si>
    <t>AT1G26340.1</t>
  </si>
  <si>
    <t>AT1G27090.1</t>
  </si>
  <si>
    <t>AT1G31860.1;AT1G31860.2;AT1G31860.3</t>
  </si>
  <si>
    <t>AT1G32550.1;AT1G32550.2</t>
  </si>
  <si>
    <t>AT1G34130.1</t>
  </si>
  <si>
    <t>AT1G36160.2;AT1G36160.1;AT1G36180.2;AT1G36180.3</t>
  </si>
  <si>
    <t>AT1G44920.1</t>
  </si>
  <si>
    <t>AT1G48520.3;AT1G48520.1;AT1G48520.2</t>
  </si>
  <si>
    <t>AT1G49410.1</t>
  </si>
  <si>
    <t>AT1G49760.2;AT1G49760.1</t>
  </si>
  <si>
    <t>AT1G50430.2;AT1G50430.1</t>
  </si>
  <si>
    <t>AT1G51650.1</t>
  </si>
  <si>
    <t>AT1G51710.2;AT1G51710.1</t>
  </si>
  <si>
    <t>AT1G54010.1</t>
  </si>
  <si>
    <t>AT1G56050.1</t>
  </si>
  <si>
    <t>AT1G56110.1;AT3G12860.1</t>
  </si>
  <si>
    <t>AT1G59610.1</t>
  </si>
  <si>
    <t>AT1G59900.2;AT1G59900.1</t>
  </si>
  <si>
    <t>AT1G60850.3;AT1G60850.4;AT1G60850.2;AT1G60850.1</t>
  </si>
  <si>
    <t>AT1G62380.1</t>
  </si>
  <si>
    <t>AT1G62750.1</t>
  </si>
  <si>
    <t>AT1G65290.1</t>
  </si>
  <si>
    <t>AT1G65410.1</t>
  </si>
  <si>
    <t>AT1G66430.1</t>
  </si>
  <si>
    <t>AT1G67280.2;AT1G67280.1</t>
  </si>
  <si>
    <t>AT1G67680.1</t>
  </si>
  <si>
    <t>AT1G68590.2;AT1G68590.1</t>
  </si>
  <si>
    <t>AT1G73600.1;AT1G73600.2</t>
  </si>
  <si>
    <t>AT1G74470.1</t>
  </si>
  <si>
    <t>AT1G74960.3;AT1G74960.2;AT1G74960.1</t>
  </si>
  <si>
    <t>AT1G75270.1</t>
  </si>
  <si>
    <t>AT1G76030.1</t>
  </si>
  <si>
    <t>AT1G76080.1</t>
  </si>
  <si>
    <t>AT1G76300.1</t>
  </si>
  <si>
    <t>AT1G78370.1</t>
  </si>
  <si>
    <t>AT1G78630.1</t>
  </si>
  <si>
    <t>AT1G79010.1;AT1G16700.1</t>
  </si>
  <si>
    <t>AT1G79530.1</t>
  </si>
  <si>
    <t>AT1G79560.3;AT1G79560.2;AT1G79560.1</t>
  </si>
  <si>
    <t>AT1G79750.1</t>
  </si>
  <si>
    <t>AT1G80030.4;AT1G80030.3;AT1G80030.2;AT1G80030.1</t>
  </si>
  <si>
    <t>AT1G80270.5;AT1G80270.4;AT1G80270.3;AT1G80270.2;AT1G80270.1</t>
  </si>
  <si>
    <t>AT2G01350.2;AT2G01350.4;AT2G01350.3;AT2G01350.1</t>
  </si>
  <si>
    <t>AT2G01470.1;AT5G50650.1;AT5G50550.1</t>
  </si>
  <si>
    <t>AT2G05220.2;AT2G05220.1;AT3G10610.1;AT2G04390.1</t>
  </si>
  <si>
    <t>ATMG01190.1;AT2G07698.1</t>
  </si>
  <si>
    <t>AT2G14170.2;AT2G14170.3;AT2G14170.1</t>
  </si>
  <si>
    <t>AT2G16600.2;AT2G16600.1</t>
  </si>
  <si>
    <t>AT2G18110.1</t>
  </si>
  <si>
    <t>AT2G18900.1</t>
  </si>
  <si>
    <t>AT2G22480.1</t>
  </si>
  <si>
    <t>AT2G24180.1</t>
  </si>
  <si>
    <t>AT2G25870.1</t>
  </si>
  <si>
    <t>AT2G26140.1</t>
  </si>
  <si>
    <t>AT3G55870.2;AT3G55870.1;AT2G29690.2;AT3G55870.3;AT5G05730.1;AT2G29690.1;AT5G05730.2</t>
  </si>
  <si>
    <t>AT2G32650.2;AT2G32650.1;AT2G32180.2;AT2G32180.1</t>
  </si>
  <si>
    <t>AT2G33340.3;AT2G33340.2;AT2G33340.1;AT1G04510.2;AT1G04510.1</t>
  </si>
  <si>
    <t>AT2G36870.1</t>
  </si>
  <si>
    <t>AT2G37220.1</t>
  </si>
  <si>
    <t>AT2G37410.2;AT2G37410.1</t>
  </si>
  <si>
    <t>AT2G37660.1</t>
  </si>
  <si>
    <t>AT2G37860.2;AT2G37860.1;AT2G37860.4;AT2G37860.3;AT5G22790.1</t>
  </si>
  <si>
    <t>AT2G38670.1</t>
  </si>
  <si>
    <t>AT2G39270.1</t>
  </si>
  <si>
    <t>AT2G40300.1</t>
  </si>
  <si>
    <t>AT2G40840.1</t>
  </si>
  <si>
    <t>AT2G40890.1</t>
  </si>
  <si>
    <t>AT2G41620.1;AT3G57350.1</t>
  </si>
  <si>
    <t>AT2G42220.1</t>
  </si>
  <si>
    <t>AT3G57785.1;AT2G42310.1</t>
  </si>
  <si>
    <t>AT2G42710.1</t>
  </si>
  <si>
    <t>AT2G42790.1</t>
  </si>
  <si>
    <t>AT2G43090.1;AT2G43090.2</t>
  </si>
  <si>
    <t>AT2G43180.3;AT2G43180.1;AT2G43180.2;AT2G43180.4</t>
  </si>
  <si>
    <t>AT2G43360.1</t>
  </si>
  <si>
    <t>AT2G44530.2;AT2G44530.1;AT1G32380.2;AT2G35390.3;AT2G35390.4;AT2G35390.1;AT1G32380.1;AT2G35390.2</t>
  </si>
  <si>
    <t>AT2G44870.1</t>
  </si>
  <si>
    <t>AT2G45640.1;AT2G45640.2</t>
  </si>
  <si>
    <t>AT2G46910.1</t>
  </si>
  <si>
    <t>AT2G47390.1</t>
  </si>
  <si>
    <t>AT2G47990.1</t>
  </si>
  <si>
    <t>AT5G14060.3;AT5G14060.2;AT5G14060.1;AT3G02020.1</t>
  </si>
  <si>
    <t>AT3G02630.1;AT5G16240.1</t>
  </si>
  <si>
    <t>AT3G03710.1</t>
  </si>
  <si>
    <t>AT3G04550.1</t>
  </si>
  <si>
    <t>AT3G05420.1;AT3G05420.2;AT5G27630.2;AT5G27630.1;AT5G27630.4;AT5G27630.3</t>
  </si>
  <si>
    <t>AT3G06730.1</t>
  </si>
  <si>
    <t>AT3G06980.1</t>
  </si>
  <si>
    <t>AT3G07160.1;AT3G07160.3;AT3G07160.2</t>
  </si>
  <si>
    <t>AT3G08590.2;AT3G08590.1</t>
  </si>
  <si>
    <t>AT3G08740.1</t>
  </si>
  <si>
    <t>AT3G10370.1</t>
  </si>
  <si>
    <t>AT3G12490.1;AT3G12490.2</t>
  </si>
  <si>
    <t>AT3G12930.1</t>
  </si>
  <si>
    <t>AT3G13460.2;AT3G13460.4;AT3G13460.1;AT5G61020.2;AT5G61020.1;AT3G13460.3</t>
  </si>
  <si>
    <t>AT3G14930.3;AT3G14930.2;AT3G14930.1</t>
  </si>
  <si>
    <t>AT3G16140.1</t>
  </si>
  <si>
    <t>AT3G16780.1</t>
  </si>
  <si>
    <t>AT3G17810.1</t>
  </si>
  <si>
    <t>AT3G17820.1;AT1G48470.1</t>
  </si>
  <si>
    <t>AT3G18600.1</t>
  </si>
  <si>
    <t>AT3G19710.1</t>
  </si>
  <si>
    <t>AT3G20230.1</t>
  </si>
  <si>
    <t>AT3G21200.1</t>
  </si>
  <si>
    <t>AT3G22330.1;AT3G22310.2;AT3G22310.1</t>
  </si>
  <si>
    <t>AT3G22640.1</t>
  </si>
  <si>
    <t>AT3G25040.1</t>
  </si>
  <si>
    <t>AT3G25770.1;AT3G25760.1</t>
  </si>
  <si>
    <t>AT3G25920.1</t>
  </si>
  <si>
    <t>AT3G28860.1</t>
  </si>
  <si>
    <t>AT3G29360.2;AT3G29360.1;AT1G26570.1</t>
  </si>
  <si>
    <t>AT3G32930.2;AT3G32930.1</t>
  </si>
  <si>
    <t>AT3G44890.1</t>
  </si>
  <si>
    <t>AT3G45140.1;AT3G45140.2</t>
  </si>
  <si>
    <t>AT3G46560.1</t>
  </si>
  <si>
    <t>AT3G46740.1</t>
  </si>
  <si>
    <t>AT3G48500.1;AT3G48500.2</t>
  </si>
  <si>
    <t>AT3G53460.3;AT3G53460.2;AT3G53460.1;AT3G53460.4</t>
  </si>
  <si>
    <t>AT3G53900.1;AT3G53900.2</t>
  </si>
  <si>
    <t>AT3G54640.1</t>
  </si>
  <si>
    <t>AT3G55620.1</t>
  </si>
  <si>
    <t>AT3G56090.1</t>
  </si>
  <si>
    <t>AT3G56940.1;AT3G56940.2</t>
  </si>
  <si>
    <t>AT3G57030.1</t>
  </si>
  <si>
    <t>AT3G57280.1</t>
  </si>
  <si>
    <t>AT3G57560.1</t>
  </si>
  <si>
    <t>AT3G57650.1</t>
  </si>
  <si>
    <t>AT3G58990.1</t>
  </si>
  <si>
    <t>AT3G60190.1</t>
  </si>
  <si>
    <t>AT3G60830.1</t>
  </si>
  <si>
    <t>AT3G61070.3;AT3G61070.2;AT3G61070.1</t>
  </si>
  <si>
    <t>AT3G62030.3;AT3G62030.1;AT3G62030.2</t>
  </si>
  <si>
    <t>AT3G63400.2;AT3G63400.4;AT3G63400.3;AT3G63400.1</t>
  </si>
  <si>
    <t>AT3G63490.1;AT3G63490.2</t>
  </si>
  <si>
    <t>AT4G01310.1</t>
  </si>
  <si>
    <t>AT4G01320.3;AT4G01320.2;AT4G01320.1</t>
  </si>
  <si>
    <t>AT4G01850.2;AT4G01850.1</t>
  </si>
  <si>
    <t>AT4G09650.1</t>
  </si>
  <si>
    <t>AT4G09730.1</t>
  </si>
  <si>
    <t>AT4G10450.1;AT4G10450.2</t>
  </si>
  <si>
    <t>AT4G11120.1</t>
  </si>
  <si>
    <t>AT4G13670.4;AT4G13670.2;AT4G13670.3;AT4G13670.1</t>
  </si>
  <si>
    <t>AT4G14210.3;AT4G14210.2;AT4G14210.1</t>
  </si>
  <si>
    <t>AT4G15110.1</t>
  </si>
  <si>
    <t>AT4G15560.1;AT3G21500.3</t>
  </si>
  <si>
    <t>AT4G17040.1</t>
  </si>
  <si>
    <t>AT4G18480.1</t>
  </si>
  <si>
    <t>AT4G20360.2;AT4G20360.1</t>
  </si>
  <si>
    <t>AT4G21100.1</t>
  </si>
  <si>
    <t>AT4G22380.1</t>
  </si>
  <si>
    <t>AT4G22930.2;AT4G22930.1</t>
  </si>
  <si>
    <t>AT4G24770.2;AT4G24770.1</t>
  </si>
  <si>
    <t>AT4G24830.1;AT4G24830.2</t>
  </si>
  <si>
    <t>AT4G26910.3;AT4G26910.2;AT4G26910.1</t>
  </si>
  <si>
    <t>AT4G27000.1</t>
  </si>
  <si>
    <t>AT4G27160.1;AT4G27150.1</t>
  </si>
  <si>
    <t>AT4G27440.2;AT4G27440.1;AT5G54190.1;AT5G54190.2</t>
  </si>
  <si>
    <t>AT4G28390.2;AT4G28390.1</t>
  </si>
  <si>
    <t>AT4G28750.1</t>
  </si>
  <si>
    <t>AT4G29900.2;AT4G29900.1</t>
  </si>
  <si>
    <t>AT4G31500.1</t>
  </si>
  <si>
    <t>AT4G32130.1</t>
  </si>
  <si>
    <t>AT4G34090.2;AT4G34090.1;AT4G34090.3</t>
  </si>
  <si>
    <t>AT4G34620.1</t>
  </si>
  <si>
    <t>AT4G34870.1</t>
  </si>
  <si>
    <t>AT4G35250.1</t>
  </si>
  <si>
    <t>AT4G36700.1</t>
  </si>
  <si>
    <t>AT4G36810.1</t>
  </si>
  <si>
    <t>AT4G38460.1</t>
  </si>
  <si>
    <t>AT4G39460.3;AT4G39460.2;AT4G39460.1</t>
  </si>
  <si>
    <t>AT4G39540.2;AT4G39540.1;AT4G39540.3;AT2G21940.7;AT2G21940.6;AT2G21940.3;AT2G21940.5;AT2G21940.2;AT2G21940.1;AT2G21940.4</t>
  </si>
  <si>
    <t>AT5G10980.1;AT4G40040.3;AT4G40040.2;AT4G40040.1;AT4G40030.4;AT4G40030.3;AT4G40030.1;AT4G40030.2;AT1G75600.1</t>
  </si>
  <si>
    <t>AT5G01010.3;AT5G01010.1;AT5G01010.4;AT5G01010.5;AT5G01010.2</t>
  </si>
  <si>
    <t>AT5G01600.1</t>
  </si>
  <si>
    <t>AT5G02050.1</t>
  </si>
  <si>
    <t>AT5G03520.1;AT5G03520.2</t>
  </si>
  <si>
    <t>AT5G05670.2;AT5G05670.1</t>
  </si>
  <si>
    <t>AT5G07350.1;AT5G07350.2</t>
  </si>
  <si>
    <t>AT5G07900.1</t>
  </si>
  <si>
    <t>AT5G09590.1;AT4G32208.1</t>
  </si>
  <si>
    <t>AT5G10540.1</t>
  </si>
  <si>
    <t>AT5G10780.1;AT5G10780.2</t>
  </si>
  <si>
    <t>AT5G10920.1</t>
  </si>
  <si>
    <t>AT5G12110.1</t>
  </si>
  <si>
    <t>AT5G13630.1;AT5G13630.2</t>
  </si>
  <si>
    <t>AT5G13650.1;AT5G13650.2</t>
  </si>
  <si>
    <t>AT5G14120.1;AT3G01930.3;AT3G01930.1;AT5G50630.1;AT5G50520.1;AT3G01930.2</t>
  </si>
  <si>
    <t>AT5G14260.3;AT5G14260.2;AT5G14260.1;AT5G14260.4</t>
  </si>
  <si>
    <t>AT5G19370.1</t>
  </si>
  <si>
    <t>AT5G19510.1</t>
  </si>
  <si>
    <t>AT5G19940.1;AT5G19940.2</t>
  </si>
  <si>
    <t>AT5G20650.1</t>
  </si>
  <si>
    <t>AT5G23010.1;AT5G23010.2;AT5G23010.3</t>
  </si>
  <si>
    <t>AT5G23020.1</t>
  </si>
  <si>
    <t>AT5G23250.1</t>
  </si>
  <si>
    <t>AT5G23890.2;AT5G23890.1</t>
  </si>
  <si>
    <t>AT5G27700.1</t>
  </si>
  <si>
    <t>AT5G28500.1;AT5G28500.2</t>
  </si>
  <si>
    <t>AT5G33320.1</t>
  </si>
  <si>
    <t>AT5G40810.2;AT5G40810.1</t>
  </si>
  <si>
    <t>AT5G40950.1</t>
  </si>
  <si>
    <t>AT5G44120.3;AT5G44120.2;AT5G44120.1</t>
  </si>
  <si>
    <t>AT5G46580.1</t>
  </si>
  <si>
    <t>AT5G47880.2;AT5G47880.1</t>
  </si>
  <si>
    <t>AT5G47930.1</t>
  </si>
  <si>
    <t>AT5G48580.1;AT3G25220.1</t>
  </si>
  <si>
    <t>AT5G50370.1;AT5G50370.2</t>
  </si>
  <si>
    <t>AT5G51110.2;AT5G51110.1</t>
  </si>
  <si>
    <t>AT5G51440.1</t>
  </si>
  <si>
    <t>AT5G51750.1</t>
  </si>
  <si>
    <t>AT5G53460.3;AT5G53460.2;AT5G53460.1</t>
  </si>
  <si>
    <t>AT5G54770.1</t>
  </si>
  <si>
    <t>AT5G55220.1</t>
  </si>
  <si>
    <t>AT5G55280.1</t>
  </si>
  <si>
    <t>AT5G58270.1</t>
  </si>
  <si>
    <t>AT5G60160.1</t>
  </si>
  <si>
    <t>AT5G63420.1</t>
  </si>
  <si>
    <t>AT5G63570.1;AT5G63570.2</t>
  </si>
  <si>
    <t>AT5G64050.1</t>
  </si>
  <si>
    <t>AT5G66510.1;AT5G66510.2</t>
  </si>
  <si>
    <t>ATCG00170.1</t>
  </si>
  <si>
    <t>ATCG00180.2;ATCG00180.1</t>
  </si>
  <si>
    <t>ATCG00420.1</t>
  </si>
  <si>
    <t>ATCG00500.2;ATCG00500.1</t>
  </si>
  <si>
    <t>ATCG00560.1</t>
  </si>
  <si>
    <t>ATCG00650.1</t>
  </si>
  <si>
    <t>ATCG00670.2;ATCG00670.1</t>
  </si>
  <si>
    <t>ATCG00750.1</t>
  </si>
  <si>
    <t>ATCG00770.1</t>
  </si>
  <si>
    <t>ATCG00780.1</t>
  </si>
  <si>
    <t>ATCG00800.1</t>
  </si>
  <si>
    <t>ATCG01310.1;ATCG00830.1</t>
  </si>
  <si>
    <t>ATMG00510.2;ATMG00510.1</t>
  </si>
  <si>
    <t>AT3G15000.1</t>
  </si>
  <si>
    <t>AT3G44310.3;AT3G44310.1</t>
  </si>
  <si>
    <t>AT4G15560.1</t>
  </si>
  <si>
    <t>Fasta headers</t>
  </si>
  <si>
    <t>AT1G01170.2 | ozone-responsive stress-like protein (DUF1138) | Chr1:74105-74443 REVERSE LENGTH=83 | 201606;AT1G01170.1 | ozone-responsive stress-like protein (DUF1138) | Chr1:74105-74443 REVERSE LENGTH=83 | 201606</t>
  </si>
  <si>
    <t>AT1G01320.2 | Tetratricopeptide repeat (TPR)-like superfamily protein | Chr1:121582-130099 REVERSE LENGTH=1787 | 201606;AT1G01320.3 | Tetratricopeptide repeat (TPR)-like superfamily protein | Chr1:121582-130099 REVERSE LENGTH=1789 | 201606;AT1G01320.1 | Te</t>
  </si>
  <si>
    <t>AT1G02150.1 | Tetratricopeptide repeat (TPR)-like superfamily protein | Chr1:408779-410433 FORWARD LENGTH=524 | 201606</t>
  </si>
  <si>
    <t>AT1G02280.2 | translocon at the outer envelope membrane of chloroplasts 33 | Chr1:448665-450246 REVERSE LENGTH=297 | 201606;AT1G02280.1 | translocon at the outer envelope membrane of chloroplasts 33 | Chr1:448665-450246 REVERSE LENGTH=297 | 201606</t>
  </si>
  <si>
    <t>AT1G03475.1 | Coproporphyrinogen III oxidase | Chr1:869302-871175 REVERSE LENGTH=386 | 201606</t>
  </si>
  <si>
    <t>AT1G03880.1 | cruciferin 2 | Chr1:985786-987916 FORWARD LENGTH=455 | 201606</t>
  </si>
  <si>
    <t>AT1G06460.1 | alpha-crystallin domain 32.1 | Chr1:1967308-1969414 REVERSE LENGTH=285 | 201606</t>
  </si>
  <si>
    <t>AT1G07990.2 | SIT4 phosphatase-associated family protein | Chr1:2477413-2481942 FORWARD LENGTH=588 | 201606;AT3G45190.2 | SIT4 phosphatase-associated family protein | Chr3:16541994-16547260 REVERSE LENGTH=751 | 201606;AT2G28360.1 | SIT4 phosphatase-associa</t>
  </si>
  <si>
    <t>AT1G08520.1 | ALBINA 1 | Chr1:2696538-2700819 FORWARD LENGTH=760 | 201606</t>
  </si>
  <si>
    <t>AT1G08830.2 | copper/zinc superoxide dismutase 1 | Chr1:2827700-2829053 FORWARD LENGTH=152 | 201606;AT1G08830.1 | copper/zinc superoxide dismutase 1 | Chr1:2827700-2829053 FORWARD LENGTH=152 | 201606;AT5G18100.2 | copper/zinc superoxide dismutase 3 | Chr5:</t>
  </si>
  <si>
    <t>AT1G09640.1 | Translation elongation factor EF1B%2C gamma chain | Chr1:3120162-3122152 FORWARD LENGTH=414 | 201606;AT1G09640.2 | Translation elongation factor EF1B%2C gamma chain | Chr1:3120162-3122152 FORWARD LENGTH=265 | 201606</t>
  </si>
  <si>
    <t>AT1G09870.1 | histidine acid phosphatase family protein | Chr1:3205817-3208444 FORWARD LENGTH=487 | 201606</t>
  </si>
  <si>
    <t>AT1G12410.1 | CLP protease proteolytic subunit 2 | Chr1:4223099-4224954 FORWARD LENGTH=279 | 201606</t>
  </si>
  <si>
    <t>AT1G12470.1 | zinc ion binding protein | Chr1:4251359-4257201 FORWARD LENGTH=988 | 201606</t>
  </si>
  <si>
    <t>AT1G14030.1 | Rubisco methyltransferase family protein | Chr1:4805493-4807440 REVERSE LENGTH=482 | 201606</t>
  </si>
  <si>
    <t>AT1G14980.2 | chaperonin 10 | Chr1:5166236-5166654 REVERSE LENGTH=82 | 201606;AT1G14980.1 | chaperonin 10 | Chr1:5165930-5166654 REVERSE LENGTH=98 | 201606</t>
  </si>
  <si>
    <t>AT1G15500.1 | TLC ATP/ADP transporter | Chr1:5326426-5328688 FORWARD LENGTH=618 | 201606</t>
  </si>
  <si>
    <t>AT1G15710.1 | prephenate dehydrogenase family protein | Chr1:5404505-5405581 FORWARD LENGTH=358 | 201606</t>
  </si>
  <si>
    <t>AT1G15980.1 | NDH-dependent cyclic electron flow 1 | Chr1:5489314-5491199 FORWARD LENGTH=461 | 201606</t>
  </si>
  <si>
    <t>AT1G16300.1 | glyceraldehyde-3-phosphate dehydrogenase of plastid 2 | Chr1:5574433-5577406 FORWARD LENGTH=420 | 201606</t>
  </si>
  <si>
    <t>AT1G16410.1 | cytochrome p450 79f1 | Chr1:5608862-5611118 FORWARD LENGTH=538 | 201606;AT1G16400.1 | cytochrome P450%2C family 79%2C subfamily F%2C polypeptide 2 | Chr1:5605231-5607281 FORWARD LENGTH=537 | 201606;AT1G16410.2 | cytochrome p450 79f1 | Chr1:56</t>
  </si>
  <si>
    <t>AT1G16870.1 | mitochondrial 28S ribosomal protein S29-like protein | Chr1:5770964-5773157 REVERSE LENGTH=480 | 201606</t>
  </si>
  <si>
    <t>AT1G19740.1 | ATP-dependent protease La (LON) domain protein | Chr1:6824396-6825232 FORWARD LENGTH=278 | 201606</t>
  </si>
  <si>
    <t>AT1G19920.1 | Pseudouridine synthase/archaeosine transglycosylase-like family protein | Chr1:6914835-6916657 REVERSE LENGTH=476 | 201606</t>
  </si>
  <si>
    <t>AT1G22410.1 | Class-II DAHP synthetase family protein | Chr1:7912120-7914742 FORWARD LENGTH=527 | 201606</t>
  </si>
  <si>
    <t>AT1G22920.1 | COP9 signalosome 5A | Chr1:8109882-8111895 REVERSE LENGTH=357 | 201606;AT1G22920.2 | COP9 signalosome 5A | Chr1:8109998-8111895 REVERSE LENGTH=351 | 201606;AT1G71230.1 | COP9-signalosome 5B | Chr1:26852560-26854255 FORWARD LENGTH=358 | 201606</t>
  </si>
  <si>
    <t>AT1G24020.2 | MLP-like protein 423 | Chr1:8500653-8501458 REVERSE LENGTH=155 | 201606;AT1G24020.1 | MLP-like protein 423 | Chr1:8500653-8501458 REVERSE LENGTH=155 | 201606</t>
  </si>
  <si>
    <t>AT5G13110.1 | glucose-6-phosphate dehydrogenase 2 | Chr5:4158952-4161640 FORWARD LENGTH=596 | 201606;AT1G24280.1 | glucose-6-phosphate dehydrogenase 3 | Chr1:8609495-8612383 FORWARD LENGTH=599 | 201606;AT5G35790.1 | glucose-6-phosphate dehydrogenase 1 | Ch</t>
  </si>
  <si>
    <t>AT1G26340.1 | cytochrome B5 isoform A | Chr1:9113992-9114755 FORWARD LENGTH=135 | 201606</t>
  </si>
  <si>
    <t>AT1G27090.1 | glycine-rich protein | Chr1:9404041-9406098 REVERSE LENGTH=420 | 201606</t>
  </si>
  <si>
    <t>AT1G31860.1 | histidine biosynthesis bifunctional protein (HISIE) | Chr1:11434250-11436530 REVERSE LENGTH=281 | 201606;AT1G31860.2 | histidine biosynthesis bifunctional protein (HISIE) | Chr1:11434250-11435101 REVERSE LENGTH=201 | 201606;AT1G31860.3 | hist</t>
  </si>
  <si>
    <t>AT1G32550.1 | 2Fe-2S ferredoxin-like superfamily protein | Chr1:11771969-11774117 REVERSE LENGTH=181 | 201606;AT1G32550.2 | 2Fe-2S ferredoxin-like superfamily protein | Chr1:11771969-11774117 REVERSE LENGTH=194 | 201606</t>
  </si>
  <si>
    <t>AT1G34130.1 | staurosporin and temperature sensitive 3-like b | Chr1:12430000-12432985 FORWARD LENGTH=735 | 201606</t>
  </si>
  <si>
    <t>AT1G36160.2 | acetyl-CoA carboxylase 1 | Chr1:13534196-13543773 FORWARD LENGTH=2254 | 201606;AT1G36160.1 | acetyl-CoA carboxylase 1 | Chr1:13534196-13543773 FORWARD LENGTH=2254 | 201606</t>
  </si>
  <si>
    <t>AT1G44920.1 | transmembrane protein | Chr1:16983229-16984408 REVERSE LENGTH=258 | 201606</t>
  </si>
  <si>
    <t>AT1G48520.3 | GLU-ADT subunit B | Chr1:17940185-17942272 FORWARD LENGTH=488 | 201606;AT1G48520.1 | GLU-ADT subunit B | Chr1:17940185-17942540 FORWARD LENGTH=550 | 201606;AT1G48520.2 | GLU-ADT subunit B | Chr1:17940185-17942075 FORWARD LENGTH=475 | 201606</t>
  </si>
  <si>
    <t>AT1G48860.2 | RNA 3-terminal phosphate cyclase/enolpyruvate transferase%2C alpha/beta | Chr1:18068892-18071074 REVERSE LENGTH=489 | 201606;AT2G45300.4 | RNA 3-terminal phosphate cyclase/enolpyruvate transferase%2C alpha/beta | Chr2:18677518-18679868 FORW</t>
  </si>
  <si>
    <t>AT1G49410.1 | translocase of the outer mitochondrial membrane 6 | Chr1:18286738-18286902 REVERSE LENGTH=54 | 201606</t>
  </si>
  <si>
    <t>AT1G49760.2 | poly(A) binding protein 8 | Chr1:18416740-18419753 FORWARD LENGTH=671 | 201606;AT1G49760.1 | poly(A) binding protein 8 | Chr1:18416740-18419753 FORWARD LENGTH=671 | 201606</t>
  </si>
  <si>
    <t>AT1G50430.2 | Ergosterol biosynthesis ERG4/ERG24 family | Chr1:18682175-18685555 REVERSE LENGTH=431 | 201606;AT1G50430.1 | Ergosterol biosynthesis ERG4/ERG24 family | Chr1:18682175-18685555 REVERSE LENGTH=432 | 201606</t>
  </si>
  <si>
    <t>AT1G51650.1 | ATP synthase epsilon chain | Chr1:19152680-19153641 FORWARD LENGTH=70 | 201606</t>
  </si>
  <si>
    <t>AT1G51710.2 | ubiquitin-specific protease 6 | Chr1:19175805-19179399 REVERSE LENGTH=443 | 201606;AT1G51710.1 | ubiquitin-specific protease 6 | Chr1:19175805-19179894 REVERSE LENGTH=482 | 201606</t>
  </si>
  <si>
    <t>AT1G54010.1 | GDSL-like Lipase/Acylhydrolase superfamily protein | Chr1:20158854-20160747 REVERSE LENGTH=386 | 201606</t>
  </si>
  <si>
    <t>AT1G56050.1 | GTP-binding protein-like protein | Chr1:20963793-20966181 FORWARD LENGTH=421 | 201606</t>
  </si>
  <si>
    <t>AT1G56110.1 | NOP56-like pre RNA processing ribonucleoprotein | Chr1:20984544-20986893 REVERSE LENGTH=522 | 201606;AT3G12860.1 | NOP56-like pre RNA processing ribonucleoprotein | Chr3:4091678-4093921 FORWARD LENGTH=499 | 201606</t>
  </si>
  <si>
    <t>AT1G59610.1 | dynamin-like 3 | Chr1:21893413-21900780 FORWARD LENGTH=920 | 201606</t>
  </si>
  <si>
    <t>AT1G59900.2 | pyruvate dehydrogenase complex E1 alpha subunit | Chr1:22051368-22053537 FORWARD LENGTH=378 | 201606;AT1G59900.1 | pyruvate dehydrogenase complex E1 alpha subunit | Chr1:22051368-22053660 FORWARD LENGTH=389 | 201606</t>
  </si>
  <si>
    <t>AT1G60850.3 | DNA-directed RNA polymerase family protein | Chr1:22398588-22400155 REVERSE LENGTH=302 | 201606;AT1G60850.4 | DNA-directed RNA polymerase family protein | Chr1:22398078-22400155 REVERSE LENGTH=375 | 201606;AT1G60850.2 | DNA-directed RNA polym</t>
  </si>
  <si>
    <t>AT1G62380.1 | ACC oxidase 2 | Chr1:23082340-23084068 FORWARD LENGTH=320 | 201606</t>
  </si>
  <si>
    <t>AT1G62750.1 | Translation elongation factor EFG/EF2 protein | Chr1:23233622-23236321 REVERSE LENGTH=783 | 201606</t>
  </si>
  <si>
    <t>AT1G65290.1 | mitochondrial acyl carrier protein 2 | Chr1:24249088-24250366 REVERSE LENGTH=126 | 201606</t>
  </si>
  <si>
    <t>AT1G65410.1 | non-intrinsic ABC protein 11 | Chr1:24295362-24297332 FORWARD LENGTH=345 | 201606</t>
  </si>
  <si>
    <t>AT1G66430.1 | pfkB-like carbohydrate kinase family protein | Chr1:24778400-24780393 FORWARD LENGTH=384 | 201606</t>
  </si>
  <si>
    <t>AT1G67280.2 | Glyoxalase/Bleomycin resistance protein/Dioxygenase superfamily protein | Chr1:25188563-25190134 REVERSE LENGTH=262 | 201606;AT1G67280.1 | Glyoxalase/Bleomycin resistance protein/Dioxygenase superfamily protein | Chr1:25188563-25190547 REVERS</t>
  </si>
  <si>
    <t>AT1G67680.1 | SRP72 RNA-binding domain-containing protein | Chr1:25365962-25368464 REVERSE LENGTH=664 | 201606</t>
  </si>
  <si>
    <t>AT1G68590.2 | Ribosomal protein PSRP-3/Ycf65 | Chr1:25757593-25758169 REVERSE LENGTH=163 | 201606;AT1G68590.1 | Ribosomal protein PSRP-3/Ycf65 | Chr1:25757593-25758169 REVERSE LENGTH=166 | 201606</t>
  </si>
  <si>
    <t>AT1G73600.1 | S-adenosyl-L-methionine-dependent methyltransferases superfamily protein | Chr1:27670825-27673400 FORWARD LENGTH=490 | 201606;AT1G73600.2 | S-adenosyl-L-methionine-dependent methyltransferases superfamily protein | Chr1:27669224-27673400 FORW</t>
  </si>
  <si>
    <t>AT1G74470.1 | Pyridine nucleotide-disulfide oxidoreductase family protein | Chr1:27991248-27992845 FORWARD LENGTH=467 | 201606</t>
  </si>
  <si>
    <t>AT1G74960.3 | fatty acid biosynthesis 1 | Chr1:28152564-28155948 REVERSE LENGTH=541 | 201606;AT1G74960.2 | fatty acid biosynthesis 1 | Chr1:28152564-28155948 REVERSE LENGTH=541 | 201606;AT1G74960.1 | fatty acid biosynthesis 1 | Chr1:28152564-28155948 REVER</t>
  </si>
  <si>
    <t>AT1G75270.1 | dehydroascorbate reductase 2 | Chr1:28250255-28251237 REVERSE LENGTH=213 | 201606</t>
  </si>
  <si>
    <t>AT1G76030.1 | ATPase%2C V1 complex%2C subunit B protein | Chr1:28534134-28536916 FORWARD LENGTH=486 | 201606</t>
  </si>
  <si>
    <t>AT1G76080.1 | chloroplastic drought-induced stress protein of 32 kD | Chr1:28548063-28549348 REVERSE LENGTH=302 | 201606</t>
  </si>
  <si>
    <t>AT1G76300.1 | snRNP core protein SMD3 | Chr1:28625957-28627080 FORWARD LENGTH=128 | 201606</t>
  </si>
  <si>
    <t>AT1G78370.1 | glutathione S-transferase TAU 20 | Chr1:29484428-29485204 REVERSE LENGTH=217 | 201606</t>
  </si>
  <si>
    <t>AT1G78630.1 | Ribosomal protein L13 family protein | Chr1:29575997-29577406 FORWARD LENGTH=241 | 201606</t>
  </si>
  <si>
    <t>AT1G79010.1 | Alpha-helical ferredoxin | Chr1:29725138-29726933 REVERSE LENGTH=222 | 201606;AT1G16700.1 | Alpha-helical ferredoxin | Chr1:5710012-5711694 FORWARD LENGTH=222 | 201606</t>
  </si>
  <si>
    <t>AT1G79530.1 | glyceraldehyde-3-phosphate dehydrogenase of plastid 1 | Chr1:29916232-29919088 REVERSE LENGTH=422 | 201606</t>
  </si>
  <si>
    <t>AT1G79560.3 | FTSH protease 12 | Chr1:29926976-29931991 FORWARD LENGTH=963 | 201606;AT1G79560.2 | FTSH protease 12 | Chr1:29926976-29932167 FORWARD LENGTH=991 | 201606;AT1G79560.1 | FTSH protease 12 | Chr1:29926976-29932308 FORWARD LENGTH=1008 | 201606</t>
  </si>
  <si>
    <t>AT1G79750.1 | NADP-malic enzyme 4 | Chr1:30007655-30011179 REVERSE LENGTH=646 | 201606</t>
  </si>
  <si>
    <t>AT1G80030.4 | Molecular chaperone Hsp40/DnaJ family protein | Chr1:30105590-30108873 REVERSE LENGTH=486 | 201606;AT1G80030.3 | Molecular chaperone Hsp40/DnaJ family protein | Chr1:30105398-30108873 REVERSE LENGTH=500 | 201606;AT1G80030.2 | Molecular chaper</t>
  </si>
  <si>
    <t>AT1G80270.5 | PENTATRICOPEPTIDE REPEAT 596 | Chr1:30181265-30183331 FORWARD LENGTH=596 | 201606;AT1G80270.4 | PENTATRICOPEPTIDE REPEAT 596 | Chr1:30181265-30183331 FORWARD LENGTH=596 | 201606;AT1G80270.3 | PENTATRICOPEPTIDE REPEAT 596 | Chr1:30181265-30183</t>
  </si>
  <si>
    <t>AT2G01350.2 | quinolinate phoshoribosyltransferase | Chr2:165332-166842 REVERSE LENGTH=281 | 201606;AT2G01350.4 | quinolinate phoshoribosyltransferase | Chr2:165332-167058 REVERSE LENGTH=327 | 201606;AT2G01350.3 | quinolinate phoshoribosyltransferase | Chr</t>
  </si>
  <si>
    <t>AT2G01470.1 | SEC12P-like 2 protein | Chr2:212215-214435 REVERSE LENGTH=393 | 201606</t>
  </si>
  <si>
    <t>AT2G05220.2 | Ribosomal S17 family protein | Chr2:1894757-1895179 REVERSE LENGTH=140 | 201606;AT2G05220.1 | Ribosomal S17 family protein | Chr2:1894757-1895179 REVERSE LENGTH=140 | 201606;AT3G10610.1 | Ribosomal S17 family protein | Chr3:3319459-3319881 FO</t>
  </si>
  <si>
    <t>ATMG01190.1 | ATP synthase subunit 1 | ChrM:302166-303689 REVERSE LENGTH=507 | 201606;AT2G07698.1 | ATPase%2C F1 complex%2C alpha subunit protein | Chr2:3361474-3364028 FORWARD LENGTH=777 | 201606</t>
  </si>
  <si>
    <t xml:space="preserve">AT2G14170.2 | aldehyde dehydrogenase 6B2 | Chr2:5977727-5981489 REVERSE LENGTH=498 | 201606;AT2G14170.3 | aldehyde dehydrogenase 6B2 | Chr2:5977851-5981899 REVERSE LENGTH=595 | 201606;AT2G14170.1 | aldehyde dehydrogenase 6B2 | Chr2:5977727-5981899 REVERSE </t>
  </si>
  <si>
    <t>AT2G16600.2 | rotamase CYP 3 | Chr2:7200862-7201383 FORWARD LENGTH=151 | 201606;AT2G16600.1 | rotamase CYP 3 | Chr2:7200862-7201383 FORWARD LENGTH=173 | 201606</t>
  </si>
  <si>
    <t>AT2G18110.1 | Translation elongation factor EF1B/ribosomal protein S6 family protein | Chr2:7872636-7873713 FORWARD LENGTH=231 | 201606</t>
  </si>
  <si>
    <t>AT2G18900.1 | Transducin/WD40 repeat-like superfamily protein | Chr2:8188491-8192409 REVERSE LENGTH=804 | 201606</t>
  </si>
  <si>
    <t>AT2G22480.1 | phosphofructokinase 5 | Chr2:9545670-9548414 FORWARD LENGTH=537 | 201606</t>
  </si>
  <si>
    <t>AT2G24180.1 | cytochrome p450 71b6 | Chr2:10281890-10283589 FORWARD LENGTH=503 | 201606</t>
  </si>
  <si>
    <t>AT2G25870.1 | haloacid dehalogenase-like hydrolase family protein | Chr2:11031159-11034302 FORWARD LENGTH=584 | 201606</t>
  </si>
  <si>
    <t>AT2G26140.1 | FTSH protease 4 | Chr2:11131939-11135126 REVERSE LENGTH=717 | 201606</t>
  </si>
  <si>
    <t>AT3G55870.2 | ADC synthase superfamily protein | Chr3:20730918-20733347 FORWARD LENGTH=480 | 201606;AT3G55870.1 | ADC synthase superfamily protein | Chr3:20731326-20733765 FORWARD LENGTH=492 | 201606;AT2G29690.2 | anthranilate synthase 2 | Chr2:12693899-12</t>
  </si>
  <si>
    <t>AT2G32650.2 | RmlC-like cupins superfamily protein | Chr2:13851547-13851966 FORWARD LENGTH=139 | 201606;AT2G32650.1 | RmlC-like cupins superfamily protein | Chr2:13851547-13851966 FORWARD LENGTH=139 | 201606;AT2G32180.2 | plastid transcriptionally active 1</t>
  </si>
  <si>
    <t>AT2G33340.3 | MOS4-associated complex 3B | Chr2:14126703-14131000 REVERSE LENGTH=485 | 201606;AT2G33340.2 | MOS4-associated complex 3B | Chr2:14126584-14131000 REVERSE LENGTH=525 | 201606;AT2G33340.1 | MOS4-associated complex 3B | Chr2:14126584-14131000 RE</t>
  </si>
  <si>
    <t>AT2G36870.1 | xyloglucan endotransglucosylase/hydrolase 32 | Chr2:15472869-15474630 REVERSE LENGTH=299 | 201606</t>
  </si>
  <si>
    <t>AT2G37220.1 | RNA-binding (RRM/RBD/RNP motifs) family protein | Chr2:15634980-15636331 REVERSE LENGTH=289 | 201606</t>
  </si>
  <si>
    <t>AT2G37410.2 | translocase inner membrane subunit 17-2 | Chr2:15698119-15698850 REVERSE LENGTH=243 | 201606;AT2G37410.1 | translocase inner membrane subunit 17-2 | Chr2:15698119-15698850 REVERSE LENGTH=243 | 201606</t>
  </si>
  <si>
    <t>AT2G37660.1 | NAD(P)-binding Rossmann-fold superfamily protein | Chr2:15795481-15796977 REVERSE LENGTH=325 | 201606</t>
  </si>
  <si>
    <t xml:space="preserve">AT2G37860.2 | reticulata-like protein%2C putative (DUF3411) | Chr2:15856952-15858351 FORWARD LENGTH=347 | 201606;AT2G37860.1 | reticulata-like protein%2C putative (DUF3411) | Chr2:15856952-15858351 FORWARD LENGTH=347 | 201606;AT2G37860.4 | reticulata-like </t>
  </si>
  <si>
    <t>AT2G38670.1 | phosphorylethanolamine cytidylyltransferase 1 | Chr2:16168979-16171680 FORWARD LENGTH=421 | 201606</t>
  </si>
  <si>
    <t>AT2G39270.1 | P-loop containing nucleoside triphosphate hydrolases superfamily protein | Chr2:16399983-16401408 FORWARD LENGTH=295 | 201606</t>
  </si>
  <si>
    <t>AT2G40300.1 | ferritin 4 | Chr2:16831501-16833214 REVERSE LENGTH=259 | 201606</t>
  </si>
  <si>
    <t>AT2G40840.1 | disproportionating enzyme 2 | Chr2:17045368-17050779 FORWARD LENGTH=955 | 201606</t>
  </si>
  <si>
    <t>AT2G40890.1 | cytochrome P450%2C family 98%2C subfamily A%2C polypeptide 3 | Chr2:17058291-17060532 REVERSE LENGTH=508 | 201606</t>
  </si>
  <si>
    <t>AT2G41620.1 | Nucleoporin interacting component (Nup93/Nic96-like) family protein | Chr2:17350419-17354997 REVERSE LENGTH=861 | 201606</t>
  </si>
  <si>
    <t>AT2G42220.1 | Rhodanese/Cell cycle control phosphatase superfamily protein | Chr2:17592105-17593305 FORWARD LENGTH=234 | 201606</t>
  </si>
  <si>
    <t>AT3G57785.1 | ESSS subunit of NADH:ubiquinone oxidoreductase (complex I) protein | Chr3:21404835-21405179 REVERSE LENGTH=114 | 201606;AT2G42310.1 | ESSS subunit of NADH:ubiquinone oxidoreductase (complex I) protein | Chr2:17625251-17625595 FORWARD LENGTH=1</t>
  </si>
  <si>
    <t>AT2G42710.1 | Ribosomal protein L1p/L10e family | Chr2:17782352-17784830 FORWARD LENGTH=415 | 201606</t>
  </si>
  <si>
    <t>AT2G42790.1 | citrate synthase 3 | Chr2:17803132-17805991 REVERSE LENGTH=509 | 201606</t>
  </si>
  <si>
    <t>AT2G43090.1 | Aconitase/3-isopropylmalate dehydratase protein | Chr2:17918957-17919712 FORWARD LENGTH=251 | 201606;AT2G43090.2 | Aconitase/3-isopropylmalate dehydratase protein | Chr2:17918957-17919712 FORWARD LENGTH=222 | 201606</t>
  </si>
  <si>
    <t>AT2G43180.3 | Phosphoenolpyruvate carboxylase family protein | Chr2:17953719-17955774 REVERSE LENGTH=478 | 201606;AT2G43180.1 | Phosphoenolpyruvate carboxylase family protein | Chr2:17953719-17955774 REVERSE LENGTH=479 | 201606;AT2G43180.2 | Phosphoenolpyr</t>
  </si>
  <si>
    <t>AT2G43360.1 | Radical SAM superfamily protein | Chr2:18010918-18013129 REVERSE LENGTH=378 | 201606</t>
  </si>
  <si>
    <t>AT2G44530.2 | Phosphoribosyltransferase family protein | Chr2:18383732-18385974 FORWARD LENGTH=393 | 201606;AT2G44530.1 | Phosphoribosyltransferase family protein | Chr2:18383732-18385974 FORWARD LENGTH=394 | 201606</t>
  </si>
  <si>
    <t>AT2G44870.1 | replicase polyprotein 1ab protein | Chr2:18503250-18504422 FORWARD LENGTH=248 | 201606</t>
  </si>
  <si>
    <t>AT2G45640.1 | SIN3 associated polypeptide P18 | Chr2:18799881-18801323 REVERSE LENGTH=152 | 201606;AT2G45640.2 | SIN3 associated polypeptide P18 | Chr2:18799881-18801323 REVERSE LENGTH=149 | 201606</t>
  </si>
  <si>
    <t>AT2G46910.1 | Plastid-lipid associated protein PAP / fibrillin family protein | Chr2:19272427-19273856 FORWARD LENGTH=284 | 201606</t>
  </si>
  <si>
    <t>AT2G47390.1 | Prolyl oligopeptidase family protein | Chr2:19442278-19446253 REVERSE LENGTH=961 | 201606</t>
  </si>
  <si>
    <t>AT2G47990.1 | transducin family protein / WD-40 repeat family protein | Chr2:19637010-19638602 REVERSE LENGTH=530 | 201606</t>
  </si>
  <si>
    <t>AT5G14060.3 | Aspartate kinase family protein | Chr5:4536143-4538480 FORWARD LENGTH=460 | 201606;AT5G14060.2 | Aspartate kinase family protein | Chr5:4536143-4538993 FORWARD LENGTH=544 | 201606;AT5G14060.1 | Aspartate kinase family protein | Chr5:4536143-4</t>
  </si>
  <si>
    <t>AT3G02630.1 | Plant stearoyl-acyl-carrier-protein desaturase family protein | Chr3:562164-564524 FORWARD LENGTH=396 | 201606;AT5G16240.1 | Plant stearoyl-acyl-carrier-protein desaturase family protein | Chr5:5306981-5309639 FORWARD LENGTH=394 | 201606</t>
  </si>
  <si>
    <t>AT3G03710.1 | polyribonucleotide nucleotidyltransferase | Chr3:919542-924906 FORWARD LENGTH=922 | 201606</t>
  </si>
  <si>
    <t>AT3G04550.1 | rubisco accumulation factor-like protein | Chr3:1225961-1227310 FORWARD LENGTH=449 | 201606</t>
  </si>
  <si>
    <t xml:space="preserve">AT3G05420.1 | acyl-CoA binding protein 4 | Chr3:1561880-1567047 FORWARD LENGTH=668 | 201606;AT3G05420.2 | acyl-CoA binding protein 4 | Chr3:1561880-1567047 FORWARD LENGTH=669 | 201606;AT5G27630.2 | acyl-CoA binding protein 5 | Chr5:9776101-9780012 FORWARD </t>
  </si>
  <si>
    <t>AT3G06730.1 | Thioredoxin z | Chr3:2124276-2125845 FORWARD LENGTH=183 | 201606</t>
  </si>
  <si>
    <t>AT3G06980.1 | DEA(D/H)-box RNA helicase family protein | Chr3:2201531-2204662 FORWARD LENGTH=781 | 201606</t>
  </si>
  <si>
    <t>AT3G07160.1 | glucan synthase-like 10 | Chr3:2265142-2279383 REVERSE LENGTH=1890 | 201606;AT3G07160.3 | glucan synthase-like 10 | Chr3:2265142-2279383 REVERSE LENGTH=1892 | 201606;AT3G07160.2 | glucan synthase-like 10 | Chr3:2265142-2279383 REVERSE LENGTH=</t>
  </si>
  <si>
    <t>AT3G08590.2 | Phosphoglycerate mutase%2C 2%2C3-bisphosphoglycerate-independent | Chr3:2608683-2611237 REVERSE LENGTH=560 | 201606;AT3G08590.1 | Phosphoglycerate mutase%2C 2%2C3-bisphosphoglycerate-independent | Chr3:2608683-2611237 REVERSE LENGTH=560 | 201</t>
  </si>
  <si>
    <t>AT3G08740.1 | elongation factor P (EF-P) family protein | Chr3:2654788-2656154 REVERSE LENGTH=236 | 201606</t>
  </si>
  <si>
    <t>AT3G10370.1 | FAD-dependent oxidoreductase family protein | Chr3:3216502-3219027 FORWARD LENGTH=629 | 201606</t>
  </si>
  <si>
    <t>AT3G12490.1 | cystatin B | Chr3:3960802-3961777 REVERSE LENGTH=158 | 201606;AT3G12490.2 | cystatin B | Chr3:3960523-3961876 REVERSE LENGTH=234 | 201606</t>
  </si>
  <si>
    <t>AT3G12930.1 | Lojap-related protein | Chr3:4128465-4129616 FORWARD LENGTH=238 | 201606</t>
  </si>
  <si>
    <t>AT3G13460.2 | evolutionarily conserved C-terminal region 2 | Chr3:4385274-4388220 REVERSE LENGTH=664 | 201606;AT3G13460.4 | evolutionarily conserved C-terminal region 2 | Chr3:4385274-4388220 REVERSE LENGTH=666 | 201606;AT3G13460.1 | evolutionarily conserv</t>
  </si>
  <si>
    <t>AT3G14930.3 | Uroporphyrinogen decarboxylase | Chr3:5021290-5022577 FORWARD LENGTH=341 | 201606;AT3G14930.2 | Uroporphyrinogen decarboxylase | Chr3:5020675-5022577 FORWARD LENGTH=418 | 201606;AT3G14930.1 | Uroporphyrinogen decarboxylase | Chr3:5020675-5022</t>
  </si>
  <si>
    <t>AT3G15000.1 | cobalt ion binding protein | Chr3:5050321-5052121 FORWARD LENGTH=395 | 201606</t>
  </si>
  <si>
    <t>AT3G16140.1 | photosystem I subunit H-1 | Chr3:5468670-5469415 REVERSE LENGTH=145 | 201606</t>
  </si>
  <si>
    <t>AT3G16420.3 | PYK10-binding protein 1 | Chr3:5579560-5580674 FORWARD LENGTH=298 | 201606;AT3G16420.2 | PYK10-binding protein 1 | Chr3:5579560-5580674 FORWARD LENGTH=298 | 201606;AT3G16420.1 | PYK10-binding protein 1 | Chr3:5579560-5580674 FORWARD LENGTH=29</t>
  </si>
  <si>
    <t>AT3G16780.1 | Ribosomal protein L19e family protein | Chr3:5708982-5710249 FORWARD LENGTH=209 | 201606</t>
  </si>
  <si>
    <t>AT3G17810.1 | pyrimidine 1 | Chr3:6094279-6096289 FORWARD LENGTH=426 | 201606</t>
  </si>
  <si>
    <t>AT3G17820.1 | glutamine synthetase 1.3 | Chr3:6097503-6099408 FORWARD LENGTH=354 | 201606</t>
  </si>
  <si>
    <t>AT3G18600.1 | P-loop containing nucleoside triphosphate hydrolases superfamily protein | Chr3:6399724-6403007 REVERSE LENGTH=568 | 201606</t>
  </si>
  <si>
    <t>AT3G19710.1 | branched-chain aminotransferase4 | Chr3:6847202-6849429 REVERSE LENGTH=354 | 201606</t>
  </si>
  <si>
    <t>AT3G20230.1 | Ribosomal L18p/L5e family protein | Chr3:7055639-7056679 REVERSE LENGTH=187 | 201606</t>
  </si>
  <si>
    <t>AT3G21200.1 | proton gradient regulation 7 | Chr3:7436091-7437845 FORWARD LENGTH=317 | 201606</t>
  </si>
  <si>
    <t>AT3G22330.1 | putative mitochondrial RNA helicase 2 | Chr3:7892641-7895145 FORWARD LENGTH=616 | 201606</t>
  </si>
  <si>
    <t>AT3G22640.1 | cupin family protein | Chr3:8011902-8013883 REVERSE LENGTH=486 | 201606</t>
  </si>
  <si>
    <t>AT3G25040.1 | endoplasmic reticulum retention defective 2B | Chr3:9124479-9126051 FORWARD LENGTH=215 | 201606</t>
  </si>
  <si>
    <t>AT3G25770.1 | allene oxide cyclase 2 | Chr3:9406975-9407839 FORWARD LENGTH=253 | 201606;AT3G25760.1 | allene oxide cyclase 1 | Chr3:9403972-9405105 FORWARD LENGTH=254 | 201606</t>
  </si>
  <si>
    <t>AT3G25920.1 | ribosomal protein L15 | Chr3:9491268-9492558 REVERSE LENGTH=277 | 201606</t>
  </si>
  <si>
    <t>AT3G28860.1 | ATP binding cassette subfamily B19 | Chr3:10870287-10877286 REVERSE LENGTH=1252 | 201606</t>
  </si>
  <si>
    <t>AT3G29360.2 | UDP-glucose 6-dehydrogenase family protein | Chr3:11267375-11268817 REVERSE LENGTH=480 | 201606;AT3G29360.1 | UDP-glucose 6-dehydrogenase family protein | Chr3:11267375-11268817 REVERSE LENGTH=480 | 201606</t>
  </si>
  <si>
    <t>AT3G32930.2 | 6%2C7-dimethyl-8-ribityllumazine synthase | Chr3:13489595-13490704 FORWARD LENGTH=249 | 201606;AT3G32930.1 | 6%2C7-dimethyl-8-ribityllumazine synthase | Chr3:13489595-13490704 FORWARD LENGTH=249 | 201606</t>
  </si>
  <si>
    <t>AT3G44310.3 | nitrilase 1 | Chr3:15986901-15988841 FORWARD LENGTH=346 | 201606;AT3G44310.1 | nitrilase 1 | Chr3:15986901-15988841 FORWARD LENGTH=346 | 201606</t>
  </si>
  <si>
    <t>AT3G44890.1 | ribosomal protein L9 | Chr3:16386505-16387963 FORWARD LENGTH=197 | 201606</t>
  </si>
  <si>
    <t>AT3G45140.1 | lipoxygenase 2 | Chr3:16525437-16529233 FORWARD LENGTH=896 | 201606;AT3G45140.2 | lipoxygenase 2 | Chr3:16526192-16529233 FORWARD LENGTH=754 | 201606</t>
  </si>
  <si>
    <t>AT3G46560.1 | Tim10/DDP family zinc finger protein | Chr3:17138632-17139301 FORWARD LENGTH=93 | 201606</t>
  </si>
  <si>
    <t>AT3G46740.1 | translocon at the outer envelope membrane of chloroplasts 75-III | Chr3:17216104-17219296 REVERSE LENGTH=818 | 201606</t>
  </si>
  <si>
    <t>AT3G48500.1 | Nucleic acid-binding%2C OB-fold-like protein | Chr3:17962209-17965408 FORWARD LENGTH=668 | 201606;AT3G48500.2 | Nucleic acid-binding%2C OB-fold-like protein | Chr3:17962209-17965408 FORWARD LENGTH=697 | 201606</t>
  </si>
  <si>
    <t>AT3G53460.3 | chloroplast RNA-binding protein 29 | Chr3:19819738-19821423 REVERSE LENGTH=342 | 201606;AT3G53460.2 | chloroplast RNA-binding protein 29 | Chr3:19819738-19821423 REVERSE LENGTH=342 | 201606;AT3G53460.1 | chloroplast RNA-binding protein 29 | C</t>
  </si>
  <si>
    <t>AT3G53900.1 | uracil phosphoribosyltransferase | Chr3:19956914-19958699 REVERSE LENGTH=231 | 201606;AT3G53900.2 | uracil phosphoribosyltransferase | Chr3:19956914-19959006 REVERSE LENGTH=296 | 201606</t>
  </si>
  <si>
    <t>AT3G54640.1 | tryptophan synthase alpha chain | Chr3:20223331-20225303 REVERSE LENGTH=312 | 201606</t>
  </si>
  <si>
    <t>AT3G55620.1 | Translation initiation factor IF6 | Chr3:20634581-20636312 FORWARD LENGTH=245 | 201606</t>
  </si>
  <si>
    <t>AT3G56090.1 | ferritin 3 | Chr3:20814350-20815984 REVERSE LENGTH=259 | 201606</t>
  </si>
  <si>
    <t>AT3G56940.1 | dicarboxylate diiron protein%2C putative (Crd1) | Chr3:21076594-21078269 FORWARD LENGTH=409 | 201606;AT3G56940.2 | dicarboxylate diiron protein%2C putative (Crd1) | Chr3:21076825-21078269 FORWARD LENGTH=332 | 201606</t>
  </si>
  <si>
    <t>AT3G57030.1 | Calcium-dependent phosphotriesterase superfamily protein | Chr3:21101653-21103204 REVERSE LENGTH=374 | 201606</t>
  </si>
  <si>
    <t>AT3G57280.1 | Transmembrane proteins 14C | Chr3:21193960-21195547 FORWARD LENGTH=226 | 201606</t>
  </si>
  <si>
    <t>AT3G57560.1 | N-acetyl-l-glutamate kinase | Chr3:21311164-21312207 REVERSE LENGTH=347 | 201606</t>
  </si>
  <si>
    <t>AT3G57650.1 | lysophosphatidyl acyltransferase 2 | Chr3:21349751-21352839 FORWARD LENGTH=389 | 201606</t>
  </si>
  <si>
    <t>AT3G58990.1 | isopropylmalate isomerase 1 | Chr3:21797524-21798285 REVERSE LENGTH=253 | 201606</t>
  </si>
  <si>
    <t>AT3G60190.1 | DYNAMIN-like 1E | Chr3:22244367-22247651 REVERSE LENGTH=624 | 201606</t>
  </si>
  <si>
    <t>AT3G60830.1 | actin-related protein 7 | Chr3:22474298-22476000 FORWARD LENGTH=363 | 201606</t>
  </si>
  <si>
    <t>AT3G61070.3 | peroxin 11E | Chr3:22604873-22606159 REVERSE LENGTH=231 | 201606;AT3G61070.2 | peroxin 11E | Chr3:22604873-22606159 REVERSE LENGTH=231 | 201606;AT3G61070.1 | peroxin 11E | Chr3:22604873-22606159 REVERSE LENGTH=231 | 201606</t>
  </si>
  <si>
    <t>AT3G62030.3 | rotamase CYP 4 | Chr3:22973708-22975139 FORWARD LENGTH=259 | 201606;AT3G62030.1 | rotamase CYP 4 | Chr3:22973708-22975139 FORWARD LENGTH=260 | 201606;AT3G62030.2 | rotamase CYP 4 | Chr3:22973004-22975139 FORWARD LENGTH=313 | 201606</t>
  </si>
  <si>
    <t>AT3G63400.2 | Cyclophilin-like peptidyl-prolyl cis-trans isomerase family protein | Chr3:23412449-23415435 FORWARD LENGTH=387 | 201606;AT3G63400.4 | Cyclophilin-like peptidyl-prolyl cis-trans isomerase family protein | Chr3:23412449-23415435 FORWARD LENGTH</t>
  </si>
  <si>
    <t>AT3G63490.1 | Ribosomal protein L1p/L10e family | Chr3:23444269-23446020 FORWARD LENGTH=346 | 201606;AT3G63490.2 | Ribosomal protein L1p/L10e family | Chr3:23444269-23445777 FORWARD LENGTH=291 | 201606</t>
  </si>
  <si>
    <t>AT4G01310.1 | Ribosomal L5P family protein | Chr4:544166-545480 REVERSE LENGTH=262 | 201606</t>
  </si>
  <si>
    <t>AT4G01320.3 | Peptidase family M48 family protein | Chr4:546636-549002 FORWARD LENGTH=412 | 201606;AT4G01320.2 | Peptidase family M48 family protein | Chr4:546636-549002 FORWARD LENGTH=412 | 201606;AT4G01320.1 | Peptidase family M48 family protein | Chr4:5</t>
  </si>
  <si>
    <t>AT4G01850.2 | S-adenosylmethionine synthetase 2 | Chr4:796298-797479 REVERSE LENGTH=393 | 201606;AT4G01850.1 | S-adenosylmethionine synthetase 2 | Chr4:796298-797479 REVERSE LENGTH=393 | 201606</t>
  </si>
  <si>
    <t>AT4G09650.1 | F-type H+-transporting ATPase subunit delta | Chr4:6100799-6101503 FORWARD LENGTH=234 | 201606</t>
  </si>
  <si>
    <t>AT4G09730.1 | RH39 | Chr4:6136333-6139510 FORWARD LENGTH=621 | 201606</t>
  </si>
  <si>
    <t>AT4G10450.1 | Ribosomal protein L6 family | Chr4:6463201-6464458 REVERSE LENGTH=194 | 201606;AT4G10450.2 | Ribosomal protein L6 family | Chr4:6463837-6464458 REVERSE LENGTH=175 | 201606</t>
  </si>
  <si>
    <t>AT4G11120.1 | translation elongation factor Ts (EF-Ts) | Chr4:6778066-6779934 FORWARD LENGTH=395 | 201606</t>
  </si>
  <si>
    <t>AT4G13670.4 | plastid transcriptionally active 5 | Chr4:7948644-7949927 FORWARD LENGTH=278 | 201606;AT4G13670.2 | plastid transcriptionally active 5 | Chr4:7948644-7949927 FORWARD LENGTH=278 | 201606;AT4G13670.3 | plastid transcriptionally active 5 | Chr4:</t>
  </si>
  <si>
    <t>AT4G14210.3 | phytoene desaturase 3 | Chr4:8190426-8194769 REVERSE LENGTH=566 | 201606;AT4G14210.2 | phytoene desaturase 3 | Chr4:8190426-8194769 REVERSE LENGTH=566 | 201606;AT4G14210.1 | phytoene desaturase 3 | Chr4:8190426-8194769 REVERSE LENGTH=566 | 20</t>
  </si>
  <si>
    <t>AT4G15110.1 | cytochrome P450%2C family 97%2C subfamily B%2C polypeptide 3 | Chr4:8629922-8632993 REVERSE LENGTH=580 | 201606</t>
  </si>
  <si>
    <t>AT4G15560.1 | Deoxyxylulose-5-phosphate synthase | Chr4:8884218-8887254 FORWARD LENGTH=717 | 201606</t>
  </si>
  <si>
    <t>AT4G17040.1 | CLP protease R subunit 4 | Chr4:9586740-9589297 REVERSE LENGTH=305 | 201606</t>
  </si>
  <si>
    <t>AT4G18480.1 | P-loop containing nucleoside triphosphate hydrolases superfamily protein | Chr4:10201897-10203361 REVERSE LENGTH=424 | 201606</t>
  </si>
  <si>
    <t>AT4G20360.2 | RAB GTPase homolog E1B | Chr4:10990036-10991466 FORWARD LENGTH=476 | 201606;AT4G20360.1 | RAB GTPase homolog E1B | Chr4:10990036-10991466 FORWARD LENGTH=476 | 201606</t>
  </si>
  <si>
    <t>AT4G21100.1 | damaged DNA binding protein 1B | Chr4:11258916-11265309 REVERSE LENGTH=1088 | 201606</t>
  </si>
  <si>
    <t>AT4G22380.1 | Ribosomal protein L7Ae/L30e/S12e/Gadd45 family protein | Chr4:11812041-11812922 REVERSE LENGTH=128 | 201606</t>
  </si>
  <si>
    <t>AT4G22930.2 | pyrimidin 4 | Chr4:12019315-12021200 FORWARD LENGTH=377 | 201606;AT4G22930.1 | pyrimidin 4 | Chr4:12019315-12021200 FORWARD LENGTH=377 | 201606</t>
  </si>
  <si>
    <t>AT4G24770.2 | 31-kDa RNA binding protein | Chr4:12766223-12767952 REVERSE LENGTH=329 | 201606;AT4G24770.1 | 31-kDa RNA binding protein | Chr4:12766223-12767952 REVERSE LENGTH=329 | 201606</t>
  </si>
  <si>
    <t>AT4G24830.1 | arginosuccinate synthase family | Chr4:12793085-12795857 REVERSE LENGTH=494 | 201606;AT4G24830.2 | arginosuccinate synthase family | Chr4:12793085-12795857 REVERSE LENGTH=450 | 201606</t>
  </si>
  <si>
    <t>AT4G26910.3 | Dihydrolipoamide succinyltransferase | Chr4:13520127-13522055 REVERSE LENGTH=365 | 201606;AT4G26910.2 | Dihydrolipoamide succinyltransferase | Chr4:13520127-13522889 REVERSE LENGTH=463 | 201606;AT4G26910.1 | Dihydrolipoamide succinyltransfera</t>
  </si>
  <si>
    <t>AT4G27000.1 | RNA-binding (RRM/RBD/RNP motifs) family protein | Chr4:13554983-13557763 REVERSE LENGTH=415 | 201606</t>
  </si>
  <si>
    <t>AT4G27160.1 | seed storage albumin 3 | Chr4:13611836-13612330 FORWARD LENGTH=164 | 201606;AT4G27150.1 | seed storage albumin 2 | Chr4:13609396-13609908 FORWARD LENGTH=170 | 201606</t>
  </si>
  <si>
    <t>AT4G27440.2 | protochlorophyllide oxidoreductase B | Chr4:13725648-13727107 FORWARD LENGTH=401 | 201606;AT4G27440.1 | protochlorophyllide oxidoreductase B | Chr4:13725648-13727107 FORWARD LENGTH=401 | 201606</t>
  </si>
  <si>
    <t>AT4G28390.2 | ADP/ATP carrier 3 | Chr4:14041486-14042781 REVERSE LENGTH=379 | 201606;AT4G28390.1 | ADP/ATP carrier 3 | Chr4:14041486-14042781 REVERSE LENGTH=379 | 201606</t>
  </si>
  <si>
    <t>AT4G28750.1 | Photosystem I reaction centre subunit IV / PsaE protein | Chr4:14202951-14203888 REVERSE LENGTH=143 | 201606</t>
  </si>
  <si>
    <t>AT4G29900.2 | autoinhibited Ca(2+)-ATPase 10 | Chr4:14611225-14618775 REVERSE LENGTH=1069 | 201606;AT4G29900.1 | autoinhibited Ca(2+)-ATPase 10 | Chr4:14611225-14618775 REVERSE LENGTH=1069 | 201606</t>
  </si>
  <si>
    <t>AT4G31500.1 | cytochrome P450%2C family 83%2C subfamily B%2C polypeptide 1 | Chr4:15273677-15275271 REVERSE LENGTH=499 | 201606</t>
  </si>
  <si>
    <t>AT4G32130.1 | ER membrane protein complex subunit-like protein (DUF2012) | Chr4:15520345-15522477 REVERSE LENGTH=202 | 201606</t>
  </si>
  <si>
    <t>AT4G34090.2 | cyclin delta-3 | Chr4:16328520-16330110 REVERSE LENGTH=235 | 201606;AT4G34090.1 | cyclin delta-3 | Chr4:16328051-16330110 REVERSE LENGTH=330 | 201606;AT4G34090.3 | cyclin delta-3 | Chr4:16328051-16330110 REVERSE LENGTH=390 | 201606</t>
  </si>
  <si>
    <t>AT4G34620.1 | small subunit ribosomal protein 16 | Chr4:16535084-16536092 REVERSE LENGTH=113 | 201606</t>
  </si>
  <si>
    <t>AT4G34870.1 | rotamase cyclophilin 5 | Chr4:16614451-16614969 FORWARD LENGTH=172 | 201606</t>
  </si>
  <si>
    <t>AT4G35250.1 | NAD(P)-binding Rossmann-fold superfamily protein | Chr4:16771401-16773269 REVERSE LENGTH=395 | 201606</t>
  </si>
  <si>
    <t>AT4G36700.1 | RmlC-like cupins superfamily protein | Chr4:17298443-17300337 REVERSE LENGTH=522 | 201606</t>
  </si>
  <si>
    <t>AT4G36810.1 | geranylgeranyl pyrophosphate synthase 1 | Chr4:17343513-17344628 FORWARD LENGTH=371 | 201606</t>
  </si>
  <si>
    <t>AT4G38460.1 | geranylgeranyl reductase | Chr4:17994849-17995974 FORWARD LENGTH=326 | 201606</t>
  </si>
  <si>
    <t>AT4G39460.3 | S-adenosylmethionine carrier 1 | Chr4:18356093-18358596 REVERSE LENGTH=325 | 201606;AT4G39460.2 | S-adenosylmethionine carrier 1 | Chr4:18356093-18358596 REVERSE LENGTH=325 | 201606;AT4G39460.1 | S-adenosylmethionine carrier 1 | Chr4:18356093</t>
  </si>
  <si>
    <t>AT4G39540.2 | shikimate kinase 2 | Chr4:18378561-18380253 FORWARD LENGTH=300 | 201606;AT4G39540.1 | shikimate kinase 2 | Chr4:18378561-18380253 FORWARD LENGTH=300 | 201606;AT4G39540.3 | shikimate kinase 2 | Chr4:18378561-18380253 FORWARD LENGTH=308 | 20160</t>
  </si>
  <si>
    <t>AT5G10980.1 | Histone superfamily protein | Chr5:3472591-3473349 REVERSE LENGTH=136 | 201606;AT4G40040.3 | Histone superfamily protein | Chr4:18557539-18558236 REVERSE LENGTH=136 | 201606;AT4G40040.2 | Histone superfamily protein | Chr4:18557539-18558236 R</t>
  </si>
  <si>
    <t>AT5G01010.3 | retinal-binding protein | Chr5:1527-4924 REVERSE LENGTH=429 | 201606;AT5G01010.1 | retinal-binding protein | Chr5:1388-4924 REVERSE LENGTH=438 | 201606;AT5G01010.4 | retinal-binding protein | Chr5:1388-4924 REVERSE LENGTH=472 | 201606;AT5G010</t>
  </si>
  <si>
    <t>AT5G01600.1 | ferretin 1 | Chr5:228149-229594 REVERSE LENGTH=255 | 201606</t>
  </si>
  <si>
    <t>AT5G02050.1 | Mitochondrial glycoprotein family protein | Chr5:403239-404244 REVERSE LENGTH=267 | 201606</t>
  </si>
  <si>
    <t>AT5G03520.1 | RAB GTPase homolog 8C | Chr5:883679-885158 FORWARD LENGTH=216 | 201606;AT5G03520.2 | RAB GTPase homolog 8C | Chr5:883713-885158 FORWARD LENGTH=206 | 201606</t>
  </si>
  <si>
    <t>AT5G05670.2 | signal recognition particle binding protein | Chr5:1695916-1697534 REVERSE LENGTH=260 | 201606;AT5G05670.1 | signal recognition particle binding protein | Chr5:1695916-1697534 REVERSE LENGTH=260 | 201606</t>
  </si>
  <si>
    <t>AT5G07350.1 | TUDOR-SN protein 1 | Chr5:2320344-2324892 REVERSE LENGTH=991 | 201606;AT5G07350.2 | TUDOR-SN protein 1 | Chr5:2320021-2324892 REVERSE LENGTH=1007 | 201606</t>
  </si>
  <si>
    <t>AT5G07900.1 | Mitochondrial transcription termination factor family protein | Chr5:2520188-2521405 FORWARD LENGTH=405 | 201606</t>
  </si>
  <si>
    <t>AT5G09590.1 | mitochondrial HSO70 2 | Chr5:2975721-2978508 FORWARD LENGTH=682 | 201606</t>
  </si>
  <si>
    <t>AT5G10540.1 | Zincin-like metalloproteases family protein | Chr5:3328119-3332462 FORWARD LENGTH=701 | 201606</t>
  </si>
  <si>
    <t>AT5G10780.1 | ER membrane protein complex subunit-like protein | Chr5:3408422-3409759 FORWARD LENGTH=180 | 201606;AT5G10780.2 | ER membrane protein complex subunit-like protein | Chr5:3408422-3409784 FORWARD LENGTH=187 | 201606</t>
  </si>
  <si>
    <t>AT5G10920.1 | L-Aspartase-like family protein | Chr5:3441805-3443892 FORWARD LENGTH=517 | 201606</t>
  </si>
  <si>
    <t>AT5G12110.1 | elongation factor 1-beta 1 | Chr5:3914483-3915732 FORWARD LENGTH=228 | 201606</t>
  </si>
  <si>
    <t>AT5G13630.1 | magnesium-chelatase subunit chlH%2C chloroplast%2C putative / Mg-protoporphyrin IX chelatase%2C putative (CHLH) | Chr5:4387567-4392082 REVERSE LENGTH=1381 | 201606;AT5G13630.2 | magnesium-chelatase subunit chlH%2C chloroplast%2C putative / Mg</t>
  </si>
  <si>
    <t>AT5G13650.1 | elongation factor family protein | Chr5:4397821-4402364 FORWARD LENGTH=675 | 201606;AT5G13650.2 | elongation factor family protein | Chr5:4397821-4402364 FORWARD LENGTH=676 | 201606</t>
  </si>
  <si>
    <t xml:space="preserve">AT5G14120.1 | Major facilitator superfamily protein | Chr5:4556308-4558447 FORWARD LENGTH=579 | 201606;AT3G01930.3 | Major facilitator superfamily protein | Chr3:319806-321488 REVERSE LENGTH=436 | 201606;AT3G01930.1 | Major facilitator superfamily protein </t>
  </si>
  <si>
    <t>AT5G14260.3 | Rubisco methyltransferase family protein | Chr5:4601139-4603873 FORWARD LENGTH=514 | 201606;AT5G14260.2 | Rubisco methyltransferase family protein | Chr5:4601139-4603873 FORWARD LENGTH=514 | 201606;AT5G14260.1 | Rubisco methyltransferase fami</t>
  </si>
  <si>
    <t>AT5G19370.1 | rhodanese-like domain-containing protein / PPIC-type PPIASE domain-containing protein | Chr5:6524247-6526629 REVERSE LENGTH=299 | 201606</t>
  </si>
  <si>
    <t>AT5G19510.1 | Translation elongation factor EF1B/ribosomal protein S6 family protein | Chr5:6581854-6583137 REVERSE LENGTH=224 | 201606</t>
  </si>
  <si>
    <t>AT5G19940.1 | Plastid-lipid associated protein PAP / fibrillin family protein | Chr5:6739693-6740661 FORWARD LENGTH=239 | 201606;AT5G19940.2 | Plastid-lipid associated protein PAP / fibrillin family protein | Chr5:6739693-6740747 FORWARD LENGTH=235 | 20160</t>
  </si>
  <si>
    <t>AT5G20650.1 | copper transporter 5 | Chr5:6985481-6985921 REVERSE LENGTH=146 | 201606</t>
  </si>
  <si>
    <t>AT5G23010.1 | methylthioalkylmalate synthase 1 | Chr5:7703173-7706769 FORWARD LENGTH=506 | 201606;AT5G23010.2 | methylthioalkylmalate synthase 1 | Chr5:7703089-7706769 FORWARD LENGTH=534 | 201606;AT5G23010.3 | methylthioalkylmalate synthase 1 | Chr5:770317</t>
  </si>
  <si>
    <t>AT5G23020.1 | 2-isopropylmalate synthase 2 | Chr5:7718203-7721634 FORWARD LENGTH=503 | 201606</t>
  </si>
  <si>
    <t>AT5G23250.1 | Succinyl-CoA ligase%2C alpha subunit | Chr5:7830460-7832491 FORWARD LENGTH=341 | 201606</t>
  </si>
  <si>
    <t>AT5G23890.2 | GPI-anchored adhesin-like protein | Chr5:8059677-8063005 FORWARD LENGTH=822 | 201606;AT5G23890.1 | GPI-anchored adhesin-like protein | Chr5:8058789-8063005 FORWARD LENGTH=946 | 201606</t>
  </si>
  <si>
    <t>AT5G27700.1 | Ribosomal protein S21e | Chr5:9807541-9808048 REVERSE LENGTH=82 | 201606</t>
  </si>
  <si>
    <t>AT5G28500.1 | rubisco accumulation factor-like protein | Chr5:10477810-10479114 FORWARD LENGTH=434 | 201606;AT5G28500.2 | rubisco accumulation factor-like protein | Chr5:10477810-10478945 FORWARD LENGTH=269 | 201606</t>
  </si>
  <si>
    <t>AT5G33320.1 | Glucose-6-phosphate/phosphate translocator-like protein | Chr5:12588950-12591408 FORWARD LENGTH=408 | 201606</t>
  </si>
  <si>
    <t>AT5G40810.2 | Cytochrome C1 family | Chr5:16340670-16342327 FORWARD LENGTH=260 | 201606;AT5G40810.1 | Cytochrome C1 family | Chr5:16340200-16342327 FORWARD LENGTH=307 | 201606</t>
  </si>
  <si>
    <t>AT5G40950.1 | ribosomal protein large subunit 27 | Chr5:16410866-16411845 FORWARD LENGTH=198 | 201606</t>
  </si>
  <si>
    <t>AT5G44120.3 | RmlC-like cupins superfamily protein | Chr5:17756460-17758246 REVERSE LENGTH=472 | 201606;AT5G44120.2 | RmlC-like cupins superfamily protein | Chr5:17756460-17757811 REVERSE LENGTH=368 | 201606;AT5G44120.1 | RmlC-like cupins superfamily prote</t>
  </si>
  <si>
    <t>AT5G46580.1 | pentatricopeptide (PPR) repeat-containing protein | Chr5:18897510-18899645 REVERSE LENGTH=711 | 201606</t>
  </si>
  <si>
    <t>AT5G47880.2 | eukaryotic release factor 1-1 | Chr5:19386555-19387865 REVERSE LENGTH=436 | 201606;AT5G47880.1 | eukaryotic release factor 1-1 | Chr5:19386555-19387865 REVERSE LENGTH=436 | 201606</t>
  </si>
  <si>
    <t>AT5G47930.1 | Zinc-binding ribosomal protein family protein | Chr5:19406423-19407329 REVERSE LENGTH=84 | 201606</t>
  </si>
  <si>
    <t>AT5G48580.1 | FK506- and rapamycin-binding protein 15 kD-2 | Chr5:19696156-19697304 REVERSE LENGTH=163 | 201606;AT3G25220.1 | FK506-binding protein 15 kD-1 | Chr3:9182691-9184463 FORWARD LENGTH=153 | 201606</t>
  </si>
  <si>
    <t>AT5G50370.1 | Adenylate kinase family protein | Chr5:20509382-20510631 REVERSE LENGTH=248 | 201606;AT5G50370.2 | Adenylate kinase family protein | Chr5:20509511-20510631 REVERSE LENGTH=230 | 201606</t>
  </si>
  <si>
    <t>AT5G51110.2 | Transcriptional coactivator/pterin dehydratase | Chr5:20778316-20779380 REVERSE LENGTH=193 | 201606;AT5G51110.1 | Transcriptional coactivator/pterin dehydratase | Chr5:20778316-20779380 REVERSE LENGTH=220 | 201606</t>
  </si>
  <si>
    <t>AT5G51440.1 | HSP20-like chaperones superfamily protein | Chr5:20891242-20892013 FORWARD LENGTH=210 | 201606</t>
  </si>
  <si>
    <t>AT5G51750.1 | subtilase 1.3 | Chr5:21020266-21022608 FORWARD LENGTH=780 | 201606</t>
  </si>
  <si>
    <t xml:space="preserve">AT5G53460.3 | NADH-dependent glutamate synthase 1 | Chr5:21700518-21709629 FORWARD LENGTH=2208 | 201606;AT5G53460.2 | NADH-dependent glutamate synthase 1 | Chr5:21700518-21709629 FORWARD LENGTH=2208 | 201606;AT5G53460.1 | NADH-dependent glutamate synthase </t>
  </si>
  <si>
    <t>AT5G54770.1 | thiazole biosynthetic enzyme%2C chloroplast (ARA6) (THI1) (THI4) | Chr5:22246634-22247891 FORWARD LENGTH=349 | 201606</t>
  </si>
  <si>
    <t>AT5G55220.1 | trigger factor type chaperone family protein | Chr5:22397677-22400678 FORWARD LENGTH=547 | 201606</t>
  </si>
  <si>
    <t>AT5G55280.1 | homolog of bacterial cytokinesis Z-ring protein FTSZ 1-1 | Chr5:22420740-22422527 REVERSE LENGTH=433 | 201606</t>
  </si>
  <si>
    <t>AT5G58270.1 | ABC transporter of the mitochondrion 3 | Chr5:23562168-23567040 FORWARD LENGTH=728 | 201606</t>
  </si>
  <si>
    <t>AT5G60160.1 | Zn-dependent exopeptidases superfamily protein | Chr5:24223887-24226783 REVERSE LENGTH=477 | 201606</t>
  </si>
  <si>
    <t>AT5G63420.1 | RNA-metabolising metallo-beta-lactamase family protein | Chr5:25400515-25405807 FORWARD LENGTH=911 | 201606</t>
  </si>
  <si>
    <t>AT5G63570.1 | glutamate-1-semialdehyde-2%2C1-aminomutase | Chr5:25451957-25453620 FORWARD LENGTH=474 | 201606;AT5G63570.2 | glutamate-1-semialdehyde-2%2C1-aminomutase | Chr5:25452299-25453620 FORWARD LENGTH=411 | 201606</t>
  </si>
  <si>
    <t>AT5G64050.1 | glutamate tRNA synthetase | Chr5:25630196-25633099 REVERSE LENGTH=570 | 201606</t>
  </si>
  <si>
    <t>AT5G66510.1 | gamma carbonic anhydrase 3 | Chr5:26550016-26551496 REVERSE LENGTH=258 | 201606;AT5G66510.2 | gamma carbonic anhydrase 3 | Chr5:26550016-26551496 REVERSE LENGTH=269 | 201606</t>
  </si>
  <si>
    <t>ATCG00170.1 | DNA-directed RNA polymerase family protein | ChrC:15938-20068 REVERSE LENGTH=1376 | 201606</t>
  </si>
  <si>
    <t>ATCG00180.2 | Symbols:  | edited RPOC1;ATCG00180.1 | DNA-directed RNA polymerase family protein | ChrC:20251-23084 REVERSE LENGTH=680 | 201606</t>
  </si>
  <si>
    <t>ATCG00420.1 | NADH dehydrogenase subunit J | ChrC:48677-49153 REVERSE LENGTH=158 | 201606</t>
  </si>
  <si>
    <t>ATCG00500.2 | Symbols:  | edited ACCD;ATCG00500.1 | acetyl-CoA carboxylase carboxyl transferase subunit beta | ChrC:57075-58541 FORWARD LENGTH=488 | 201606</t>
  </si>
  <si>
    <t>ATCG00560.1 | photosystem II reaction center protein L | ChrC:63804-63920 REVERSE LENGTH=38 | 201606</t>
  </si>
  <si>
    <t>ATCG00650.1 | ribosomal protein S18 | ChrC:67917-68222 FORWARD LENGTH=101 | 201606</t>
  </si>
  <si>
    <t>ATCG00670.2 | Symbols:  | edited CLPP1;ATCG00670.1 | plastid-encoded CLP P | ChrC:69910-71882 REVERSE LENGTH=196 | 201606</t>
  </si>
  <si>
    <t>ATCG00750.1 | ribosomal protein S11 | ChrC:78960-79376 REVERSE LENGTH=138 | 201606</t>
  </si>
  <si>
    <t>ATCG00770.1 | ribosomal protein S8 | ChrC:80068-80472 REVERSE LENGTH=134 | 201606</t>
  </si>
  <si>
    <t>ATCG00780.1 | ribosomal protein L14 | ChrC:80696-81064 REVERSE LENGTH=122 | 201606</t>
  </si>
  <si>
    <t>ATCG00800.1 | structural constituent of ribosome | ChrC:82826-83482 REVERSE LENGTH=218 | 201606</t>
  </si>
  <si>
    <t>ATCG01310.1 | ribosomal protein L2 | ChrC:152806-154312 FORWARD LENGTH=274 | 201606;ATCG00830.1 | ribosomal protein L2 | ChrC:84337-85843 REVERSE LENGTH=274 | 201606</t>
  </si>
  <si>
    <t>ATMG00510.2 | Symbols:  | edited NAD7</t>
  </si>
  <si>
    <t>Unique peptides</t>
  </si>
  <si>
    <t>AT1G01170</t>
  </si>
  <si>
    <t>AT1G02280</t>
  </si>
  <si>
    <t>AT1G03880</t>
  </si>
  <si>
    <t>AT1G06460</t>
  </si>
  <si>
    <t>AT1G07990</t>
  </si>
  <si>
    <t>AT1G08830</t>
  </si>
  <si>
    <t>AT1G09870</t>
  </si>
  <si>
    <t>AT1G12410</t>
  </si>
  <si>
    <t>AT1G12470</t>
  </si>
  <si>
    <t>AT1G14030</t>
  </si>
  <si>
    <t>AT1G14980</t>
  </si>
  <si>
    <t>AT1G15500</t>
  </si>
  <si>
    <t>AT1G15710</t>
  </si>
  <si>
    <t>AT1G15980</t>
  </si>
  <si>
    <t>AT1G16300</t>
  </si>
  <si>
    <t>AT1G16410</t>
  </si>
  <si>
    <t>AT1G16870</t>
  </si>
  <si>
    <t>AT1G19740</t>
  </si>
  <si>
    <t>AT1G19920</t>
  </si>
  <si>
    <t>AT1G22920</t>
  </si>
  <si>
    <t>AT5G13110</t>
  </si>
  <si>
    <t>AT1G26340</t>
  </si>
  <si>
    <t>AT1G31860</t>
  </si>
  <si>
    <t>AT1G32550</t>
  </si>
  <si>
    <t>AT1G34130</t>
  </si>
  <si>
    <t>AT1G36160</t>
  </si>
  <si>
    <t>AT1G44920</t>
  </si>
  <si>
    <t>AT1G48520</t>
  </si>
  <si>
    <t>AT1G49410</t>
  </si>
  <si>
    <t>AT1G50430</t>
  </si>
  <si>
    <t>AT1G51710</t>
  </si>
  <si>
    <t>AT1G56110</t>
  </si>
  <si>
    <t>AT1G59610</t>
  </si>
  <si>
    <t>AT1G59900</t>
  </si>
  <si>
    <t>AT1G60850</t>
  </si>
  <si>
    <t>AT1G65290</t>
  </si>
  <si>
    <t>AT1G65410</t>
  </si>
  <si>
    <t>AT1G67280</t>
  </si>
  <si>
    <t>AT1G67680</t>
  </si>
  <si>
    <t>AT1G68590</t>
  </si>
  <si>
    <t>AT1G73600</t>
  </si>
  <si>
    <t>AT1G74960</t>
  </si>
  <si>
    <t>AT1G75270</t>
  </si>
  <si>
    <t>AT1G76030</t>
  </si>
  <si>
    <t>AT1G76300</t>
  </si>
  <si>
    <t>AT1G79010</t>
  </si>
  <si>
    <t>AT1G79530</t>
  </si>
  <si>
    <t>AT1G79560</t>
  </si>
  <si>
    <t>AT1G79750</t>
  </si>
  <si>
    <t>AT1G80030</t>
  </si>
  <si>
    <t>AT1G80270</t>
  </si>
  <si>
    <t>AT2G01350</t>
  </si>
  <si>
    <t>AT2G01470</t>
  </si>
  <si>
    <t>AT2G05220</t>
  </si>
  <si>
    <t>ATMG01190</t>
  </si>
  <si>
    <t>AT2G14170</t>
  </si>
  <si>
    <t>AT2G18110</t>
  </si>
  <si>
    <t>AT2G18900</t>
  </si>
  <si>
    <t>AT2G22480</t>
  </si>
  <si>
    <t>AT2G24180</t>
  </si>
  <si>
    <t>AT2G25870</t>
  </si>
  <si>
    <t>AT2G26140</t>
  </si>
  <si>
    <t>AT3G55870</t>
  </si>
  <si>
    <t>AT2G32650</t>
  </si>
  <si>
    <t>AT2G33340</t>
  </si>
  <si>
    <t>AT2G36870</t>
  </si>
  <si>
    <t>AT2G37410</t>
  </si>
  <si>
    <t>AT2G37860</t>
  </si>
  <si>
    <t>AT2G38670</t>
  </si>
  <si>
    <t>AT2G39270</t>
  </si>
  <si>
    <t>AT2G40300</t>
  </si>
  <si>
    <t>AT2G40840</t>
  </si>
  <si>
    <t>AT2G40890</t>
  </si>
  <si>
    <t>AT2G41620</t>
  </si>
  <si>
    <t>AT3G57785</t>
  </si>
  <si>
    <t>AT2G42710</t>
  </si>
  <si>
    <t>AT2G42790</t>
  </si>
  <si>
    <t>AT2G43090</t>
  </si>
  <si>
    <t>AT2G43180</t>
  </si>
  <si>
    <t>AT2G43360</t>
  </si>
  <si>
    <t>AT2G44530</t>
  </si>
  <si>
    <t>AT2G44870</t>
  </si>
  <si>
    <t>AT2G45640</t>
  </si>
  <si>
    <t>AT2G46910</t>
  </si>
  <si>
    <t>AT2G47990</t>
  </si>
  <si>
    <t>AT5G14060</t>
  </si>
  <si>
    <t>AT3G02630</t>
  </si>
  <si>
    <t>AT3G03710</t>
  </si>
  <si>
    <t>AT3G05420</t>
  </si>
  <si>
    <t>AT3G06730</t>
  </si>
  <si>
    <t>AT3G07160</t>
  </si>
  <si>
    <t>AT3G08590</t>
  </si>
  <si>
    <t>AT3G10370</t>
  </si>
  <si>
    <t>AT3G12490</t>
  </si>
  <si>
    <t>AT3G12930</t>
  </si>
  <si>
    <t>AT3G13460</t>
  </si>
  <si>
    <t>AT3G14930</t>
  </si>
  <si>
    <t>AT3G16140</t>
  </si>
  <si>
    <t>AT3G16780</t>
  </si>
  <si>
    <t>AT3G17810</t>
  </si>
  <si>
    <t>AT3G17820</t>
  </si>
  <si>
    <t>AT3G18600</t>
  </si>
  <si>
    <t>AT3G19710</t>
  </si>
  <si>
    <t>AT3G20230</t>
  </si>
  <si>
    <t>AT3G21200</t>
  </si>
  <si>
    <t>AT3G22330</t>
  </si>
  <si>
    <t>AT3G22640</t>
  </si>
  <si>
    <t>AT3G25040</t>
  </si>
  <si>
    <t>AT3G25770</t>
  </si>
  <si>
    <t>AT3G28860</t>
  </si>
  <si>
    <t>AT3G29360</t>
  </si>
  <si>
    <t>AT3G32930</t>
  </si>
  <si>
    <t>AT3G46560</t>
  </si>
  <si>
    <t>AT3G46740</t>
  </si>
  <si>
    <t>AT3G53900</t>
  </si>
  <si>
    <t>AT3G54640</t>
  </si>
  <si>
    <t>AT3G55620</t>
  </si>
  <si>
    <t>AT3G56090</t>
  </si>
  <si>
    <t>AT3G57030</t>
  </si>
  <si>
    <t>AT3G57280</t>
  </si>
  <si>
    <t>AT3G57560</t>
  </si>
  <si>
    <t>AT3G57650</t>
  </si>
  <si>
    <t>AT3G60190</t>
  </si>
  <si>
    <t>AT3G60830</t>
  </si>
  <si>
    <t>AT3G61070</t>
  </si>
  <si>
    <t>AT3G63400</t>
  </si>
  <si>
    <t>AT4G01320</t>
  </si>
  <si>
    <t>AT4G01850</t>
  </si>
  <si>
    <t>AT4G09650</t>
  </si>
  <si>
    <t>AT4G10450</t>
  </si>
  <si>
    <t>AT4G11120</t>
  </si>
  <si>
    <t>AT4G15110</t>
  </si>
  <si>
    <t>AT4G15560</t>
  </si>
  <si>
    <t>AT4G17040</t>
  </si>
  <si>
    <t>AT4G21100</t>
  </si>
  <si>
    <t>AT4G22380</t>
  </si>
  <si>
    <t>AT4G22930</t>
  </si>
  <si>
    <t>AT4G24830</t>
  </si>
  <si>
    <t>AT4G26910</t>
  </si>
  <si>
    <t>AT4G27000</t>
  </si>
  <si>
    <t>AT4G27160</t>
  </si>
  <si>
    <t>AT4G28390</t>
  </si>
  <si>
    <t>AT4G29900</t>
  </si>
  <si>
    <t>AT4G32130</t>
  </si>
  <si>
    <t>AT4G34620</t>
  </si>
  <si>
    <t>AT4G35250</t>
  </si>
  <si>
    <t>AT4G36700</t>
  </si>
  <si>
    <t>AT4G36810</t>
  </si>
  <si>
    <t>AT4G38460</t>
  </si>
  <si>
    <t>AT4G39460</t>
  </si>
  <si>
    <t>AT4G39540</t>
  </si>
  <si>
    <t>AT5G10980</t>
  </si>
  <si>
    <t>AT5G01010</t>
  </si>
  <si>
    <t>AT5G01600</t>
  </si>
  <si>
    <t>AT5G02050</t>
  </si>
  <si>
    <t>AT5G03520</t>
  </si>
  <si>
    <t>AT5G05670</t>
  </si>
  <si>
    <t>AT5G07900</t>
  </si>
  <si>
    <t>AT5G09590</t>
  </si>
  <si>
    <t>AT5G10540</t>
  </si>
  <si>
    <t>AT5G10780</t>
  </si>
  <si>
    <t>AT5G10920</t>
  </si>
  <si>
    <t>AT5G12110</t>
  </si>
  <si>
    <t>AT5G13630</t>
  </si>
  <si>
    <t>AT5G14120</t>
  </si>
  <si>
    <t>AT5G14260</t>
  </si>
  <si>
    <t>AT5G19940</t>
  </si>
  <si>
    <t>AT5G20650</t>
  </si>
  <si>
    <t>AT5G23250</t>
  </si>
  <si>
    <t>AT5G23890</t>
  </si>
  <si>
    <t>AT5G27700</t>
  </si>
  <si>
    <t>AT5G33320</t>
  </si>
  <si>
    <t>AT5G44120</t>
  </si>
  <si>
    <t>AT5G47880</t>
  </si>
  <si>
    <t>AT5G47930</t>
  </si>
  <si>
    <t>AT5G48580</t>
  </si>
  <si>
    <t>AT5G50370</t>
  </si>
  <si>
    <t>AT5G51110</t>
  </si>
  <si>
    <t>AT5G51440</t>
  </si>
  <si>
    <t>AT5G51750</t>
  </si>
  <si>
    <t>AT5G53460</t>
  </si>
  <si>
    <t>AT5G55280</t>
  </si>
  <si>
    <t>AT5G58270</t>
  </si>
  <si>
    <t>AT5G60160</t>
  </si>
  <si>
    <t>AT5G63420</t>
  </si>
  <si>
    <t>AT5G63570</t>
  </si>
  <si>
    <t>AT5G66510</t>
  </si>
  <si>
    <t>ATCG00180</t>
  </si>
  <si>
    <t>ATCG00420</t>
  </si>
  <si>
    <t>ATCG00560</t>
  </si>
  <si>
    <t>ATCG00670</t>
  </si>
  <si>
    <t>ATCG00780</t>
  </si>
  <si>
    <t>ATCG00800</t>
  </si>
  <si>
    <t>ATMG00510</t>
  </si>
  <si>
    <t>mitochondrion</t>
  </si>
  <si>
    <t>plastid</t>
  </si>
  <si>
    <t>endoplasmic reticulum</t>
  </si>
  <si>
    <t>peroxisome</t>
  </si>
  <si>
    <t>nucleus</t>
  </si>
  <si>
    <t>cytosol</t>
  </si>
  <si>
    <t>extracellular</t>
  </si>
  <si>
    <t>plasma membrane</t>
  </si>
  <si>
    <t>golgi</t>
  </si>
  <si>
    <t>vacuole</t>
  </si>
  <si>
    <t>SUBA consensus localisation</t>
  </si>
  <si>
    <t>AT3G52590.1 | ubiquitin extension protein 1 | Chr3:19505668-19506681 FORWARD LENGTH=128 | 201606;AT2G36170.1 | 60S ribosomal protein L40-1 | Chr2:15172153-15173046 FORWARD LENGTH=128 | 201606;AT4G05320.7 | polyubiquitin 10 | Chr4:2718559-2719932 FORWARD LE</t>
  </si>
  <si>
    <t>AT1G26630.2;AT1G26630.1;AT1G69410.1;AT1G13950.1</t>
  </si>
  <si>
    <t>AT1G26630.2 | Eukaryotic translation initiation factor 5A-1 (eIF-5A 1) protein | Chr1:9205968-9207013 FORWARD LENGTH=138 | 201606;AT1G26630.1 | Eukaryotic translation initiation factor 5A-1 (eIF-5A 1) protein | Chr1:9205968-9207098 FORWARD LENGTH=159 | 201</t>
  </si>
  <si>
    <t>AT5G42270.1;AT1G50250.1</t>
  </si>
  <si>
    <t>AT5G42270.1 | FtsH extracellular protease family | Chr5:16902659-16905102 FORWARD LENGTH=704 | 201606;AT1G50250.1 | FTSH protease 1 | Chr1:18614398-18616930 REVERSE LENGTH=716 | 201606</t>
  </si>
  <si>
    <t>AT2G39730.2;AT2G39730.3;AT2G39730.1</t>
  </si>
  <si>
    <t>AT2G39730.2 | rubisco activase | Chr2:16571046-16573345 REVERSE LENGTH=446 | 201606;AT2G39730.3 | rubisco activase | Chr2:16571174-16573345 REVERSE LENGTH=441 | 201606;AT2G39730.1 | rubisco activase | Chr2:16570951-16573345 REVERSE LENGTH=474 | 201606</t>
  </si>
  <si>
    <t>AT3G16420.3;AT3G16420.2;AT3G16420.1;AT3G16430.2;AT3G16430.1</t>
  </si>
  <si>
    <t>AT1G20020</t>
  </si>
  <si>
    <t>AT1G76080</t>
  </si>
  <si>
    <t>AT2G16600</t>
  </si>
  <si>
    <t>AT2G37220</t>
  </si>
  <si>
    <t>AT2G39730</t>
  </si>
  <si>
    <t>AT4G20360</t>
  </si>
  <si>
    <t>AT3G52590</t>
  </si>
  <si>
    <t>AT1G26630</t>
  </si>
  <si>
    <t>AT5G42270</t>
  </si>
  <si>
    <t>AT1G51650</t>
  </si>
  <si>
    <t>AT1G54010</t>
  </si>
  <si>
    <t>AT3G16420</t>
  </si>
  <si>
    <t>AT3G45140</t>
  </si>
  <si>
    <t>AT3G56940</t>
  </si>
  <si>
    <t>AT4G28750</t>
  </si>
  <si>
    <t>AT5G38410</t>
  </si>
  <si>
    <t>AT1G01080.3;AT1G01080.1;AT1G01080.2</t>
  </si>
  <si>
    <t>AT1G01320.2;AT1G01320.3;AT1G01320.1;AT1G15290.2;AT1G15290.1;AT4G28080.1</t>
  </si>
  <si>
    <t>AT1G02920.1;AT1G02930.2;AT1G02930.1;AT4G02520.1;AT2G02930.1</t>
  </si>
  <si>
    <t>AT1G05010.1</t>
  </si>
  <si>
    <t>AT1G15140.1;AT1G15140.3;AT1G15140.2</t>
  </si>
  <si>
    <t>AT1G15390.1</t>
  </si>
  <si>
    <t>AT1G20020.3;AT1G20020.1;AT1G20020.2</t>
  </si>
  <si>
    <t>AT1G22410.1;AT4G33510.2;AT4G33510.1</t>
  </si>
  <si>
    <t>AT3G52590.1;AT2G36170.1;AT4G05320.7;AT4G05050.4;AT2G35635.1;AT1G31340.1;AT1G23410.1;AT3G62250.1;AT2G47110.2;AT2G47110.1;AT4G05050.3;AT4G05050.2;AT4G05050.1;AT4G02890.2;AT4G02890.1;AT1G55060.1;AT4G05320.8;AT4G05320.5;AT4G02890.4;AT4G02890.3;AT5G20620.2;AT5G03240.3;AT5G03240.2;AT5G03240.1;AT1G65350.1;AT5G37640.1;AT4G05320.6;AT4G05320.3;AT4G05320.1;AT5G20620.1;AT4G05320.4;AT4G05320.2;AT3G09790.2;AT3G09790.1</t>
  </si>
  <si>
    <t>AT1G48520.2;AT1G48520.3;AT1G48520.1</t>
  </si>
  <si>
    <t>AT1G48860.2;AT2G45300.4;AT2G45300.2;AT2G45300.1;AT1G48860.1</t>
  </si>
  <si>
    <t>AT3G14790.1;AT3G14790.2;AT1G53500.1;AT1G78570.1</t>
  </si>
  <si>
    <t>AT1G54270.1;AT1G54270.2;AT1G72730.1;AT3G19760.1</t>
  </si>
  <si>
    <t>AT1G56190.2;AT1G56190.1;AT3G12780.1</t>
  </si>
  <si>
    <t>AT1G60000.1</t>
  </si>
  <si>
    <t>AT1G62780.1</t>
  </si>
  <si>
    <t>AT1G69830.1</t>
  </si>
  <si>
    <t>AT1G73110.1;AT1G73110.2</t>
  </si>
  <si>
    <t>AT2G04030.2;AT2G04030.1;AT3G07770.3;AT3G07770.2;AT3G07770.1</t>
  </si>
  <si>
    <t>AT2G20020.1</t>
  </si>
  <si>
    <t>AT2G39140.2;AT2G39140.1</t>
  </si>
  <si>
    <t>AT2G43100.1;AT2G43090.1</t>
  </si>
  <si>
    <t>AT3G12080.1;AT3G12080.2</t>
  </si>
  <si>
    <t>AT3G18390.1</t>
  </si>
  <si>
    <t>AT3G54210.1</t>
  </si>
  <si>
    <t>AT3G59400.1</t>
  </si>
  <si>
    <t>AT4G01037.1</t>
  </si>
  <si>
    <t>AT4G21770.2;AT4G21770.1</t>
  </si>
  <si>
    <t>AT4G23680.1;AT4G23670.1;AT4G14060.1;AT2G01520.1</t>
  </si>
  <si>
    <t>AT4G28440.1</t>
  </si>
  <si>
    <t>AT4G32470.2;AT4G32470.1</t>
  </si>
  <si>
    <t>AT4G39970.1</t>
  </si>
  <si>
    <t>AT5G18570.1</t>
  </si>
  <si>
    <t>AT5G19690.2;AT5G19690.1</t>
  </si>
  <si>
    <t>AT5G20040.2;AT5G20040.1;AT5G20040.3</t>
  </si>
  <si>
    <t>AT5G26742.1;AT5G26742.2;AT5G26742.3</t>
  </si>
  <si>
    <t>AT5G38410.2;AT5G38420.1;AT5G38410.1;AT5G38410.3;AT5G38430.2;AT5G38430.1</t>
  </si>
  <si>
    <t>AT5G42080.2;AT5G42080.3;AT5G42080.4;AT5G42080.1</t>
  </si>
  <si>
    <t>AT5G43780.1;AT4G14680.1;AT1G19920.1;AT4G14680.2</t>
  </si>
  <si>
    <t>AT5G45930.1</t>
  </si>
  <si>
    <t>AT5G47890.1</t>
  </si>
  <si>
    <t>AT5G64840.1</t>
  </si>
  <si>
    <t>ATCG00580.2</t>
  </si>
  <si>
    <t>ATCG00740.2;ATCG00740.1</t>
  </si>
  <si>
    <t>AT1G01080.3 | RNA-binding (RRM/RBD/RNP motifs) family protein | Chr1:45610-46789 REVERSE LENGTH=286 | 201606;AT1G01080.1 | RNA-binding (RRM/RBD/RNP motifs) family protein | Chr1:45503-46789 REVERSE LENGTH=293 | 201606;AT1G01080.2 | RNA-binding (RRM/RBD/RNP</t>
  </si>
  <si>
    <t>AT1G02920.1 | glutathione S-transferase 7 | Chr1:658886-659705 REVERSE LENGTH=209 | 201606;AT1G02930.2 | glutathione S-transferase 6 | Chr1:661363-662191 REVERSE LENGTH=208 | 201606;AT1G02930.1 | glutathione S-transferase 6 | Chr1:661363-662191 REVERSE LEN</t>
  </si>
  <si>
    <t>AT1G05010.1 | ethylene-forming enzyme | Chr1:1431419-1432695 REVERSE LENGTH=323 | 201606</t>
  </si>
  <si>
    <t>AT1G15140.1 | FAD/NAD(P)-binding oxidoreductase | Chr1:5210403-5212137 REVERSE LENGTH=295 | 201606;AT1G15140.3 | FAD/NAD(P)-binding oxidoreductase | Chr1:5210642-5212137 REVERSE LENGTH=271 | 201606;AT1G15140.2 | FAD/NAD(P)-binding oxidoreductase | Chr1:521</t>
  </si>
  <si>
    <t>AT1G15390.1 | peptide deformylase 1A | Chr1:5294653-5295625 FORWARD LENGTH=269 | 201606</t>
  </si>
  <si>
    <t>AT1G20020.3 | ferredoxin-NADP[+]-oxidoreductase 2 | Chr1:6942851-6944868 FORWARD LENGTH=369 | 201606;AT1G20020.1 | ferredoxin-NADP[+]-oxidoreductase 2 | Chr1:6942851-6944868 FORWARD LENGTH=369 | 201606;AT1G20020.2 | ferredoxin-NADP[+]-oxidoreductase 2 | Ch</t>
  </si>
  <si>
    <t>AT1G48520.2 | GLU-ADT subunit B | Chr1:17940185-17942075 FORWARD LENGTH=475 | 201606;AT1G48520.3 | GLU-ADT subunit B | Chr1:17940185-17942272 FORWARD LENGTH=488 | 201606;AT1G48520.1 | GLU-ADT subunit B | Chr1:17940185-17942540 FORWARD LENGTH=550 | 201606</t>
  </si>
  <si>
    <t>AT3G14790.1 | rhamnose biosynthesis 3 | Chr3:4964791-4966875 FORWARD LENGTH=664 | 201606;AT3G14790.2 | rhamnose biosynthesis 3 | Chr3:4964782-4966875 FORWARD LENGTH=667 | 201606;AT1G53500.1 | NAD-dependent epimerase/dehydratase family protein | Chr1:199671</t>
  </si>
  <si>
    <t>AT1G54270.1 | eif4a-2 | Chr1:20260495-20262018 FORWARD LENGTH=412 | 201606;AT1G54270.2 | eif4a-2 | Chr1:20260495-20262018 FORWARD LENGTH=407 | 201606;AT1G72730.1 | DEA(D/H)-box RNA helicase family protein | Chr1:27378040-27379593 REVERSE LENGTH=414 | 20160</t>
  </si>
  <si>
    <t>AT1G56190.2 | Phosphoglycerate kinase family protein | Chr1:21028622-21030454 FORWARD LENGTH=405 | 201606;AT1G56190.1 | Phosphoglycerate kinase family protein | Chr1:21028403-21030454 FORWARD LENGTH=478 | 201606;AT3G12780.1 | phosphoglycerate kinase 1 | Ch</t>
  </si>
  <si>
    <t>AT1G60000.1 | RNA-binding (RRM/RBD/RNP motifs) family protein | Chr1:22093678-22094540 REVERSE LENGTH=258 | 201606</t>
  </si>
  <si>
    <t>AT1G62780.1 | dimethylallyl%2C adenosine tRNA methylthiotransferase | Chr1:23249349-23251066 REVERSE LENGTH=237 | 201606</t>
  </si>
  <si>
    <t>AT1G69830.1 | alpha-amylase-like 3 | Chr1:26288518-26293003 REVERSE LENGTH=887 | 201606</t>
  </si>
  <si>
    <t>AT1G73110.1 | P-loop containing nucleoside triphosphate hydrolases superfamily protein | Chr1:27494344-27496844 REVERSE LENGTH=432 | 201606;AT1G73110.2 | P-loop containing nucleoside triphosphate hydrolases superfamily protein | Chr1:27494344-27496442 REVE</t>
  </si>
  <si>
    <t>AT2G04030.2 | Chaperone protein htpG family protein | Chr2:1281983-1285909 FORWARD LENGTH=777 | 201606;AT2G04030.1 | Chaperone protein htpG family protein | Chr2:1281983-1285909 FORWARD LENGTH=780 | 201606</t>
  </si>
  <si>
    <t>AT2G20020.1 | RNA-binding CRS1 / YhbY (CRM) domain-containing protein | Chr2:8644464-8647090 FORWARD LENGTH=701 | 201606</t>
  </si>
  <si>
    <t>AT2G39140.2 | pseudouridine synthase family protein | Chr2:16330238-16332888 FORWARD LENGTH=391 | 201606;AT2G39140.1 | pseudouridine synthase family protein | Chr2:16330238-16333153 FORWARD LENGTH=410 | 201606</t>
  </si>
  <si>
    <t>AT2G43100.1 | isopropylmalate isomerase 2 | Chr2:17920685-17921455 FORWARD LENGTH=256 | 201606;AT2G43090.1 | Aconitase/3-isopropylmalate dehydratase protein | Chr2:17918957-17919712 FORWARD LENGTH=251 | 201606</t>
  </si>
  <si>
    <t>AT3G12080.1 | GTP-binding family protein | Chr3:3847851-3851980 FORWARD LENGTH=663 | 201606;AT3G12080.2 | GTP-binding family protein | Chr3:3847851-3851677 FORWARD LENGTH=587 | 201606</t>
  </si>
  <si>
    <t>AT3G18390.1 | CRS1 / YhbY (CRM) domain-containing protein | Chr3:6313572-6317584 FORWARD LENGTH=848 | 201606</t>
  </si>
  <si>
    <t>AT3G54210.1 | Ribosomal protein L17 family protein | Chr3:20067672-20068385 REVERSE LENGTH=211 | 201606</t>
  </si>
  <si>
    <t>AT3G59400.1 | protein GENOMES UNCOUPLED 4 | Chr3:21948881-21949678 REVERSE LENGTH=265 | 201606</t>
  </si>
  <si>
    <t>AT4G01037.1 | Ubiquitin carboxyl-terminal hydrolase family protein | Chr4:451444-453030 REVERSE LENGTH=528 | 201606</t>
  </si>
  <si>
    <t>AT4G21770.2 | Pseudouridine synthase family protein | Chr4:11564028-11566031 REVERSE LENGTH=393 | 201606;AT4G21770.1 | Pseudouridine synthase family protein | Chr4:11564028-11566345 REVERSE LENGTH=472 | 201606</t>
  </si>
  <si>
    <t>AT4G23680.1 | Polyketide cyclase/dehydrase and lipid transport superfamily protein | Chr4:12336416-12337417 REVERSE LENGTH=151 | 201606;AT4G23670.1 | Polyketide cyclase/dehydrase and lipid transport superfamily protein | Chr4:12332846-12333656 REVERSE LENG</t>
  </si>
  <si>
    <t>AT4G28440.1 | Nucleic acid-binding%2C OB-fold-like protein | Chr4:14060054-14060970 FORWARD LENGTH=153 | 201606</t>
  </si>
  <si>
    <t>AT4G32470.2 | Cytochrome bd ubiquinol oxidase%2C 14kDa subunit | Chr4:15669705-15671095 REVERSE LENGTH=101 | 201606;AT4G32470.1 | Cytochrome bd ubiquinol oxidase%2C 14kDa subunit | Chr4:15669641-15671095 REVERSE LENGTH=122 | 201606</t>
  </si>
  <si>
    <t>AT4G39970.1 | Haloacid dehalogenase-like hydrolase (HAD) superfamily protein | Chr4:18536678-18538429 REVERSE LENGTH=316 | 201606</t>
  </si>
  <si>
    <t>AT5G18570.1 | GTP1/OBG family protein | Chr5:6171839-6174823 REVERSE LENGTH=681 | 201606</t>
  </si>
  <si>
    <t>AT5G19690.2 | staurosporin and temperature sensitive 3-like A | Chr5:6653010-6658214 FORWARD LENGTH=738 | 201606;AT5G19690.1 | staurosporin and temperature sensitive 3-like A | Chr5:6652649-6658214 FORWARD LENGTH=779 | 201606</t>
  </si>
  <si>
    <t>AT5G20040.2 | isopentenyltransferase 9 | Chr5:6767939-6770980 REVERSE LENGTH=459 | 201606;AT5G20040.1 | isopentenyltransferase 9 | Chr5:6767939-6770980 REVERSE LENGTH=463 | 201606;AT5G20040.3 | isopentenyltransferase 9 | Chr5:6767939-6770980 REVERSE LENGTH</t>
  </si>
  <si>
    <t>AT5G26742.1 | DEAD box RNA helicase (RH3) | Chr5:9285540-9288871 REVERSE LENGTH=747 | 201606;AT5G26742.2 | DEAD box RNA helicase (RH3) | Chr5:9285540-9288871 REVERSE LENGTH=748 | 201606;AT5G26742.3 | DEAD box RNA helicase (RH3) | Chr5:9285540-9288618 REVER</t>
  </si>
  <si>
    <t>AT5G38410.2 | Ribulose bisphosphate carboxylase (small chain) family protein | Chr5:15377501-15378306 REVERSE LENGTH=174 | 201606;AT5G38420.1 | Ribulose bisphosphate carboxylase (small chain) family protein | Chr5:15381203-15381978 REVERSE LENGTH=181 | 201</t>
  </si>
  <si>
    <t>AT5G42080.2 | dynamin-like protein | Chr5:16821564-16824536 REVERSE LENGTH=429 | 201606;AT5G42080.3 | dynamin-like protein | Chr5:16820661-16824536 REVERSE LENGTH=604 | 201606;AT5G42080.4 | dynamin-like protein | Chr5:16820661-16824536 REVERSE LENGTH=610 |</t>
  </si>
  <si>
    <t xml:space="preserve">AT5G43780.1 | Pseudouridine synthase/archaeosine transglycosylase-like family protein | Chr5:17589631-17591480 REVERSE LENGTH=469 | 201606;AT4G14680.1 | Pseudouridine synthase/archaeosine transglycosylase-like family protein | Chr4:8413443-8415311 REVERSE </t>
  </si>
  <si>
    <t>AT5G45930.1 | magnesium chelatase i2 | Chr5:18628095-18629565 FORWARD LENGTH=418 | 201606</t>
  </si>
  <si>
    <t>AT5G47890.1 | NADH-ubiquinone oxidoreductase B8 subunit | Chr5:19388806-19390409 FORWARD LENGTH=97 | 201606</t>
  </si>
  <si>
    <t>AT5G64840.1 | general control non-repressible 5 | Chr5:25916956-25919693 REVERSE LENGTH=692 | 201606</t>
  </si>
  <si>
    <t>ATCG00580.2 | Symbols:  | edited PSBE</t>
  </si>
  <si>
    <t>ATCG00740.2 | Symbols:  | edited RPOA;ATCG00740.1 | RNA polymerase subunit alpha | ChrC:77901-78890 REVERSE LENGTH=329 | 201606</t>
  </si>
  <si>
    <t>Candidates FC&gt;2 TTEST&lt;0.05</t>
  </si>
  <si>
    <t>AT1G01080</t>
  </si>
  <si>
    <t>AT1G01320</t>
  </si>
  <si>
    <t>AT1G02920</t>
  </si>
  <si>
    <t>AT1G03475</t>
  </si>
  <si>
    <t>AT1G05010</t>
  </si>
  <si>
    <t>AT1G09640</t>
  </si>
  <si>
    <t>AT1G15390</t>
  </si>
  <si>
    <t>AT1G22410</t>
  </si>
  <si>
    <t>AT1G24020</t>
  </si>
  <si>
    <t>AT1G27090</t>
  </si>
  <si>
    <t>AT1G48860</t>
  </si>
  <si>
    <t>AT1G49760</t>
  </si>
  <si>
    <t>AT3G14790</t>
  </si>
  <si>
    <t>AT1G54270</t>
  </si>
  <si>
    <t>AT1G56190</t>
  </si>
  <si>
    <t>AT1G60000</t>
  </si>
  <si>
    <t>AT1G62380</t>
  </si>
  <si>
    <t>AT1G66430</t>
  </si>
  <si>
    <t>AT1G69830</t>
  </si>
  <si>
    <t>AT1G74470</t>
  </si>
  <si>
    <t>AT1G78370</t>
  </si>
  <si>
    <t>AT1G78630</t>
  </si>
  <si>
    <t>AT2G04030</t>
  </si>
  <si>
    <t>AT2G20020</t>
  </si>
  <si>
    <t>AT2G37660</t>
  </si>
  <si>
    <t>AT2G39140</t>
  </si>
  <si>
    <t>AT2G42220</t>
  </si>
  <si>
    <t>AT2G43100</t>
  </si>
  <si>
    <t>AT2G47390</t>
  </si>
  <si>
    <t>AT3G06980</t>
  </si>
  <si>
    <t>AT3G12080</t>
  </si>
  <si>
    <t>AT3G15000</t>
  </si>
  <si>
    <t>AT3G18390</t>
  </si>
  <si>
    <t>AT3G25920</t>
  </si>
  <si>
    <t>AT3G44310</t>
  </si>
  <si>
    <t>AT3G44890</t>
  </si>
  <si>
    <t>AT3G53460</t>
  </si>
  <si>
    <t>AT3G54210</t>
  </si>
  <si>
    <t>AT3G58990</t>
  </si>
  <si>
    <t>AT3G59400</t>
  </si>
  <si>
    <t>AT3G63490</t>
  </si>
  <si>
    <t>AT4G01037</t>
  </si>
  <si>
    <t>AT4G01310</t>
  </si>
  <si>
    <t>AT4G14210</t>
  </si>
  <si>
    <t>AT4G21770</t>
  </si>
  <si>
    <t>AT4G23680</t>
  </si>
  <si>
    <t>AT4G24770</t>
  </si>
  <si>
    <t>AT4G28440</t>
  </si>
  <si>
    <t>AT4G31500</t>
  </si>
  <si>
    <t>AT4G32470</t>
  </si>
  <si>
    <t>AT4G34090</t>
  </si>
  <si>
    <t>AT4G34870</t>
  </si>
  <si>
    <t>AT4G39970</t>
  </si>
  <si>
    <t>AT5G07350</t>
  </si>
  <si>
    <t>AT5G18570</t>
  </si>
  <si>
    <t>AT5G19510</t>
  </si>
  <si>
    <t>AT5G19690</t>
  </si>
  <si>
    <t>AT5G20040</t>
  </si>
  <si>
    <t>AT5G23010</t>
  </si>
  <si>
    <t>AT5G23020</t>
  </si>
  <si>
    <t>AT5G26742</t>
  </si>
  <si>
    <t>AT5G40810</t>
  </si>
  <si>
    <t>AT5G40950</t>
  </si>
  <si>
    <t>AT5G42080</t>
  </si>
  <si>
    <t>AT5G43780</t>
  </si>
  <si>
    <t>AT5G46580</t>
  </si>
  <si>
    <t>AT5G47890</t>
  </si>
  <si>
    <t>AT5G54770</t>
  </si>
  <si>
    <t>AT5G55220</t>
  </si>
  <si>
    <t>AT5G64050</t>
  </si>
  <si>
    <t>AT5G64840</t>
  </si>
  <si>
    <t>ATCG00170</t>
  </si>
  <si>
    <t>ATCG00500</t>
  </si>
  <si>
    <t>ATCG00580</t>
  </si>
  <si>
    <t>ATCG00650</t>
  </si>
  <si>
    <t>ATCG00740</t>
  </si>
  <si>
    <t>ATCG00750</t>
  </si>
  <si>
    <t>ATCG00770</t>
  </si>
  <si>
    <t>ATCG01310</t>
  </si>
  <si>
    <t>ER</t>
  </si>
  <si>
    <t>plastid/mitochondrion</t>
  </si>
  <si>
    <t>Dark/Heat (raw intensity)</t>
  </si>
  <si>
    <t>Control (raw intensity)</t>
  </si>
  <si>
    <r>
      <t>Dark/Heat (Log</t>
    </r>
    <r>
      <rPr>
        <vertAlign val="subscript"/>
        <sz val="11"/>
        <color theme="1"/>
        <rFont val="Arial"/>
        <family val="2"/>
        <charset val="238"/>
      </rPr>
      <t xml:space="preserve">2 </t>
    </r>
    <r>
      <rPr>
        <sz val="11"/>
        <color theme="1"/>
        <rFont val="Arial"/>
        <family val="2"/>
        <charset val="238"/>
      </rPr>
      <t>LFQ intensity)</t>
    </r>
  </si>
  <si>
    <r>
      <t>Control (Log</t>
    </r>
    <r>
      <rPr>
        <vertAlign val="subscript"/>
        <sz val="11"/>
        <color theme="1"/>
        <rFont val="Arial"/>
        <family val="2"/>
        <charset val="238"/>
      </rPr>
      <t xml:space="preserve">2 </t>
    </r>
    <r>
      <rPr>
        <sz val="11"/>
        <color theme="1"/>
        <rFont val="Arial"/>
        <family val="2"/>
        <charset val="238"/>
      </rPr>
      <t>LFQ intensity)</t>
    </r>
  </si>
  <si>
    <t>GAPCP_negative control</t>
  </si>
  <si>
    <t>Presence (3)/Absence (0-1)</t>
  </si>
  <si>
    <t>35S:GFP (raw intensity)</t>
  </si>
  <si>
    <t>GAPCP1:GFP (raw intensity)</t>
  </si>
  <si>
    <r>
      <t>LOG</t>
    </r>
    <r>
      <rPr>
        <b/>
        <vertAlign val="subscript"/>
        <sz val="11"/>
        <color theme="1"/>
        <rFont val="Arial"/>
        <family val="2"/>
        <charset val="238"/>
      </rPr>
      <t>2</t>
    </r>
    <r>
      <rPr>
        <b/>
        <sz val="11"/>
        <color theme="1"/>
        <rFont val="Arial"/>
        <family val="2"/>
        <charset val="238"/>
      </rPr>
      <t xml:space="preserve"> FC Dark-Heat vr. Control</t>
    </r>
  </si>
  <si>
    <t>TTEST GAPCP1:GFP vr. 35S:GFP</t>
  </si>
  <si>
    <r>
      <t>LOG</t>
    </r>
    <r>
      <rPr>
        <b/>
        <vertAlign val="subscript"/>
        <sz val="11"/>
        <color theme="1"/>
        <rFont val="Arial"/>
        <family val="2"/>
        <charset val="238"/>
      </rPr>
      <t>2</t>
    </r>
    <r>
      <rPr>
        <b/>
        <sz val="11"/>
        <color theme="1"/>
        <rFont val="Arial"/>
        <family val="2"/>
        <charset val="238"/>
      </rPr>
      <t xml:space="preserve"> FC GAPCP1:GFP vr. 35S:GFP</t>
    </r>
  </si>
  <si>
    <r>
      <t>35S:GFP (Log</t>
    </r>
    <r>
      <rPr>
        <vertAlign val="subscript"/>
        <sz val="11"/>
        <color theme="1"/>
        <rFont val="Arial"/>
        <family val="2"/>
        <charset val="238"/>
      </rPr>
      <t>2</t>
    </r>
    <r>
      <rPr>
        <sz val="11"/>
        <color theme="1"/>
        <rFont val="Arial"/>
        <family val="2"/>
        <charset val="238"/>
      </rPr>
      <t xml:space="preserve"> LFQ Intensity)</t>
    </r>
  </si>
  <si>
    <t>GAPCP1:GFP (Log2 LFQ Intensity)</t>
  </si>
  <si>
    <r>
      <t>Log</t>
    </r>
    <r>
      <rPr>
        <vertAlign val="subscript"/>
        <sz val="11"/>
        <color theme="1"/>
        <rFont val="Arial"/>
        <family val="2"/>
        <charset val="238"/>
      </rPr>
      <t>2</t>
    </r>
    <r>
      <rPr>
        <sz val="11"/>
        <color theme="1"/>
        <rFont val="Arial"/>
        <family val="2"/>
        <charset val="238"/>
      </rPr>
      <t xml:space="preserve"> LFQ Intensity</t>
    </r>
  </si>
  <si>
    <t>FASTA</t>
  </si>
  <si>
    <r>
      <t>Dark/Heat (Log</t>
    </r>
    <r>
      <rPr>
        <vertAlign val="subscript"/>
        <sz val="11"/>
        <color theme="1"/>
        <rFont val="Arial"/>
        <family val="2"/>
        <charset val="238"/>
      </rPr>
      <t xml:space="preserve">2 </t>
    </r>
    <r>
      <rPr>
        <sz val="11"/>
        <color theme="1"/>
        <rFont val="Arial"/>
        <family val="2"/>
        <charset val="238"/>
      </rPr>
      <t>intensity)</t>
    </r>
  </si>
  <si>
    <r>
      <t>Control (Log</t>
    </r>
    <r>
      <rPr>
        <vertAlign val="subscript"/>
        <sz val="11"/>
        <color theme="1"/>
        <rFont val="Arial"/>
        <family val="2"/>
        <charset val="238"/>
      </rPr>
      <t xml:space="preserve">2 </t>
    </r>
    <r>
      <rPr>
        <sz val="11"/>
        <color theme="1"/>
        <rFont val="Arial"/>
        <family val="2"/>
        <charset val="238"/>
      </rPr>
      <t xml:space="preserve"> intensity)</t>
    </r>
  </si>
  <si>
    <t>FA 18:0 (Stearic acid)</t>
  </si>
  <si>
    <t>FA 16:0 (Palmitic acid)</t>
  </si>
  <si>
    <t>Genomic origins</t>
  </si>
  <si>
    <t>% Present</t>
  </si>
  <si>
    <t>Mitochondrial</t>
  </si>
  <si>
    <t>Chloroplast</t>
  </si>
  <si>
    <t>Nuclear</t>
  </si>
  <si>
    <t>Gene_ID</t>
  </si>
  <si>
    <t>AT3G12580.1</t>
  </si>
  <si>
    <t>AT1G54050.1</t>
  </si>
  <si>
    <t>AT3G57765.1</t>
  </si>
  <si>
    <t>AT5G52640.1</t>
  </si>
  <si>
    <t>AT1G74310.1</t>
  </si>
  <si>
    <t>AT5G48570.1</t>
  </si>
  <si>
    <t>AT1G16030.1</t>
  </si>
  <si>
    <t>ATMG00410.1</t>
  </si>
  <si>
    <t>AT2G39730.1</t>
  </si>
  <si>
    <t>AT2G01008.1</t>
  </si>
  <si>
    <t>ATCG00905.1</t>
  </si>
  <si>
    <t>ATCG01230.1</t>
  </si>
  <si>
    <t>ATCG00120.1</t>
  </si>
  <si>
    <t>ATMG00270.1</t>
  </si>
  <si>
    <t>AT3G10020.1</t>
  </si>
  <si>
    <t>ATCG00130.1</t>
  </si>
  <si>
    <t>AT4G12400.2</t>
  </si>
  <si>
    <t>AT2G07727.1</t>
  </si>
  <si>
    <t>ATMG00730.1</t>
  </si>
  <si>
    <t>ATCG00140.1</t>
  </si>
  <si>
    <t>AT2G07711.1</t>
  </si>
  <si>
    <t>ATMG00580.1</t>
  </si>
  <si>
    <t>AT1G49700.2</t>
  </si>
  <si>
    <t>AT2G07725.1</t>
  </si>
  <si>
    <t>AT1G29930.1</t>
  </si>
  <si>
    <t>ATCG00280.1</t>
  </si>
  <si>
    <t>AT2G07717.1</t>
  </si>
  <si>
    <t>AT4G02970.1</t>
  </si>
  <si>
    <t>ATCG00700.1</t>
  </si>
  <si>
    <t>AT5G02500.1</t>
  </si>
  <si>
    <t>AT5G09700.1</t>
  </si>
  <si>
    <t>AT5G09585.1</t>
  </si>
  <si>
    <t>ATCG00480.1</t>
  </si>
  <si>
    <t>ATCG00020.1</t>
  </si>
  <si>
    <t>AT1G15405.1</t>
  </si>
  <si>
    <t>AT2G31141.2</t>
  </si>
  <si>
    <t>AT3G41762.1</t>
  </si>
  <si>
    <t>ATCG00490.1</t>
  </si>
  <si>
    <t>AT2G07709.1</t>
  </si>
  <si>
    <t>AT2G16586.1</t>
  </si>
  <si>
    <t>AT1G67090.1</t>
  </si>
  <si>
    <t>ATCG00350.1</t>
  </si>
  <si>
    <t>AT3G56705.1</t>
  </si>
  <si>
    <t>ATCG00340.1</t>
  </si>
  <si>
    <t>ATMG01360.1</t>
  </si>
  <si>
    <t>ATCG00270.1</t>
  </si>
  <si>
    <t>ATCG00680.1</t>
  </si>
  <si>
    <t>AT1G76930.2</t>
  </si>
  <si>
    <t>AT2G01021.1</t>
  </si>
  <si>
    <t>Genomic origins of transcripts enriched in granules</t>
  </si>
  <si>
    <t xml:space="preserve">Mitochondrial </t>
  </si>
  <si>
    <t xml:space="preserve">Chloroplast </t>
  </si>
  <si>
    <t>Replica 1</t>
  </si>
  <si>
    <t>Replica 2</t>
  </si>
  <si>
    <t>Replica 3</t>
  </si>
  <si>
    <t>Replica 4</t>
  </si>
  <si>
    <t>Replica 5</t>
  </si>
  <si>
    <t>area</t>
  </si>
  <si>
    <t>mean grey value</t>
  </si>
  <si>
    <t>%</t>
  </si>
  <si>
    <t>Table  S1. List of plastidial proteins identified in the cSGs isolates. Data were retrieved from Kosmacz et al., 2019. Given are: TAIR identifier (A), FASTA header (B), number of unique peptides used for protein identification (C), Log2 normalized LFQ (label free quantification) intensities used for data analysis (D-H), fold changeof protein abundance  (J) calculated between stress and control conditions was used to deliniate cSGs proteins. Data are from three cSGs isolations.</t>
  </si>
  <si>
    <t>Absence/Presence (0 vr. 3 or 4)</t>
  </si>
  <si>
    <r>
      <t>log</t>
    </r>
    <r>
      <rPr>
        <b/>
        <vertAlign val="subscript"/>
        <sz val="11"/>
        <color theme="1"/>
        <rFont val="Arial"/>
        <family val="2"/>
      </rPr>
      <t>2</t>
    </r>
    <r>
      <rPr>
        <b/>
        <sz val="11"/>
        <color theme="1"/>
        <rFont val="Arial"/>
        <family val="2"/>
      </rPr>
      <t>FoldChange</t>
    </r>
  </si>
  <si>
    <t>Table  S6. Transcripts enriched in the pSG isolates. Data are from two replicates representing independent pSGs isolations.</t>
  </si>
  <si>
    <t xml:space="preserve">Table S2. Intensity measurments per area of pSG after 1,6-hexanediol treatment. </t>
  </si>
  <si>
    <r>
      <t>Table  S5. List of  metabolites identified in the pSGs isolates. Log</t>
    </r>
    <r>
      <rPr>
        <vertAlign val="subscript"/>
        <sz val="11"/>
        <color theme="1"/>
        <rFont val="Arial"/>
        <family val="2"/>
      </rPr>
      <t>2</t>
    </r>
    <r>
      <rPr>
        <sz val="11"/>
        <color theme="1"/>
        <rFont val="Arial"/>
        <family val="2"/>
        <charset val="238"/>
      </rPr>
      <t xml:space="preserve"> normalized intensities used for  data analysis (E-L).  Fold change  and unpaired, two tailed T-TEST  calculated between stress and control conditions was used to deliniate pSGs metabolites.</t>
    </r>
  </si>
  <si>
    <t>Table  S1. List of plastidial proteins identified in the cSGs isolates. Data were retrieved from Kosmacz et al., 2019. Given are: TAIR identifier (A), FASTA header (B), number of unique peptides used for protein identification (C), Log2 normalized LFQ (label free quantification) intensities used for data analysis (D-H), fold changeof protein abundance  (J) calculated between stress and control conditions was used to delineate cSGs proteins. Data are from three cSGs isolations.</t>
  </si>
  <si>
    <r>
      <t>Table  S3. List of  proteins identified in the pSGs isolates.  Given are: Protein identifier (A, C), FASTA header (B), consensus subcellular localisation retrieved from SUBA (Hooper et al., 2017) (D), number of unique peptides used for protein identification (E), raw intensities used for qualitative data analysis (F-L), Log</t>
    </r>
    <r>
      <rPr>
        <vertAlign val="subscript"/>
        <sz val="11"/>
        <color theme="1"/>
        <rFont val="Arial"/>
        <family val="2"/>
      </rPr>
      <t>2</t>
    </r>
    <r>
      <rPr>
        <sz val="11"/>
        <color theme="1"/>
        <rFont val="Arial"/>
        <family val="2"/>
      </rPr>
      <t xml:space="preserve"> normalized LFQ (label free quantification) intensities used for quantitative data analysis (N-T), pSGs proteins identified based on presence ver. absence criteria using raw intensities (M),  fold change (V) and unpaired, two tailed TTEST (U) calculated between stress and control conditions was used to deliniate pSGs proteins (using Log</t>
    </r>
    <r>
      <rPr>
        <vertAlign val="subscript"/>
        <sz val="11"/>
        <color theme="1"/>
        <rFont val="Arial"/>
        <family val="2"/>
      </rPr>
      <t>2</t>
    </r>
    <r>
      <rPr>
        <sz val="11"/>
        <color theme="1"/>
        <rFont val="Arial"/>
        <family val="2"/>
      </rPr>
      <t xml:space="preserve"> normalized LFQ intensities).Data are from three-four  isolations starting from the same plant material.Also indicated proteins identified in the GAPCP pull-down used as a negative control (X).</t>
    </r>
  </si>
  <si>
    <r>
      <t>Table  S4. List of proteins identified in the GAPCP1 isolates. Given are: Protein identifier (A, C), FASTA header (B), consensus subcellular localisation retrieved from SUBA (Hooper et al., 2017) (D), number of unique peptides used for protein identification (E), raw intensities used for qualitative data analysis (F-M), Log</t>
    </r>
    <r>
      <rPr>
        <vertAlign val="subscript"/>
        <sz val="11"/>
        <color theme="1"/>
        <rFont val="Arial"/>
        <family val="2"/>
      </rPr>
      <t>2</t>
    </r>
    <r>
      <rPr>
        <sz val="11"/>
        <color theme="1"/>
        <rFont val="Arial"/>
        <family val="2"/>
        <charset val="238"/>
      </rPr>
      <t xml:space="preserve"> normalized LFQ (label free quantification) intensities used for quantitative data analysis (O-V), GAPCP1 foci proteins identified based on presence ver. absence criteria using raw intensities (N),  fold change (X) and unpaired, two tailed TTEST (W) calculated between GAPCP1:GFP and 35S:GFP isolates was used to deliniate GAPCP1 foci proteins (using Log</t>
    </r>
    <r>
      <rPr>
        <vertAlign val="subscript"/>
        <sz val="11"/>
        <color theme="1"/>
        <rFont val="Arial"/>
        <family val="2"/>
      </rPr>
      <t>2</t>
    </r>
    <r>
      <rPr>
        <sz val="11"/>
        <color theme="1"/>
        <rFont val="Arial"/>
        <family val="2"/>
        <charset val="238"/>
      </rPr>
      <t xml:space="preserve"> normalized LFQ intensities). Data are from 4  isolations. </t>
    </r>
  </si>
  <si>
    <r>
      <t>Table  S4. List of proteins identified in the GAPCP1 isolates. Given are: Protein identifier (A, C), FASTA header (B), consensus subcellular localisation retrieved from SUBA (Hooper et al., 2017) (D), number of unique peptides used for protein identification (E), raw intensities used for qualitative data analysis (F-M), Log</t>
    </r>
    <r>
      <rPr>
        <vertAlign val="subscript"/>
        <sz val="11"/>
        <color theme="1"/>
        <rFont val="Arial"/>
        <family val="2"/>
      </rPr>
      <t>2</t>
    </r>
    <r>
      <rPr>
        <sz val="11"/>
        <color theme="1"/>
        <rFont val="Arial"/>
        <family val="2"/>
        <charset val="238"/>
      </rPr>
      <t xml:space="preserve"> normalized LFQ (label free quantification) intensities used for quantitative data analysis (O-V), GAPCP1 foci proteins identified based on presence ver. absence criteria using raw intensities (N),  fold change (X) and unpaired, two tailed TTEST (W) calculated between GAPCP1:GFP and 35S:GFP isolates was used to delineate GAPCP1 foci proteins (using Log</t>
    </r>
    <r>
      <rPr>
        <vertAlign val="subscript"/>
        <sz val="11"/>
        <color theme="1"/>
        <rFont val="Arial"/>
        <family val="2"/>
      </rPr>
      <t>2</t>
    </r>
    <r>
      <rPr>
        <sz val="11"/>
        <color theme="1"/>
        <rFont val="Arial"/>
        <family val="2"/>
        <charset val="238"/>
      </rPr>
      <t xml:space="preserve"> normalized LFQ intensities). Data are from 4  isolations. </t>
    </r>
  </si>
  <si>
    <t>mean</t>
  </si>
  <si>
    <t>stdev</t>
  </si>
  <si>
    <t>time (s)</t>
  </si>
  <si>
    <t xml:space="preserve">Table S2. Intensity measurments per area of cpSG after 1,6-hexanediol treatment. </t>
  </si>
  <si>
    <t>Table  S3. List of  proteins identified in the cpSGs isolates. Given are: Protein identifier (A, C), FASTA header (B), consensus subcellular localisation retrieved from SUBA (Hooper et al., 2017) (D), number of unique peptides used for protein identification (E), raw intensities used for qualitative data analysis (F-L), Log2 normalized LFQ (label free quantification) intensities used for quantitative data analysis (N-T), cpSGs proteins identified based on presence ver. absence criteria using raw intensities (M),  fold change (V) and unpaired, two tailed TTEST (U) calculated between stress and control conditions was used to deliniate cpSGs proteins (using Log2 normalized LFQ intensities).Data are from three-four  isolations starting from the same plant material.Also indicated proteins identified in the GAPCP pull-down used as a negative control (X).</t>
  </si>
  <si>
    <t>Table  S6. Transcripts enriched in the cpSG isolates. Data are from two replicates representing independent cpSGs isolations.</t>
  </si>
  <si>
    <t>Present in cpSG</t>
  </si>
  <si>
    <t>Not present in cpSG</t>
  </si>
  <si>
    <t>Table  S5. List of  metabolites identified in the cpSGs isolates. Log2 normalized intensities used for data analysis (E-L). Fold change  and unpaired, two tailed T-TEST calculated between stress and control conditions was used to deliniate cpSGs metabol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charset val="238"/>
    </font>
    <font>
      <b/>
      <sz val="11"/>
      <color theme="1"/>
      <name val="Arial"/>
      <family val="2"/>
      <charset val="238"/>
    </font>
    <font>
      <vertAlign val="subscript"/>
      <sz val="11"/>
      <color theme="1"/>
      <name val="Arial"/>
      <family val="2"/>
      <charset val="238"/>
    </font>
    <font>
      <b/>
      <vertAlign val="subscript"/>
      <sz val="11"/>
      <color theme="1"/>
      <name val="Arial"/>
      <family val="2"/>
      <charset val="238"/>
    </font>
    <font>
      <sz val="11"/>
      <color theme="1"/>
      <name val="Arial"/>
      <family val="2"/>
    </font>
    <font>
      <b/>
      <sz val="11"/>
      <color theme="1"/>
      <name val="Arial"/>
      <family val="2"/>
    </font>
    <font>
      <sz val="10"/>
      <name val="Arial"/>
      <family val="2"/>
    </font>
    <font>
      <b/>
      <vertAlign val="subscript"/>
      <sz val="11"/>
      <color theme="1"/>
      <name val="Arial"/>
      <family val="2"/>
    </font>
    <font>
      <vertAlign val="subscript"/>
      <sz val="11"/>
      <color theme="1"/>
      <name val="Arial"/>
      <family val="2"/>
    </font>
    <font>
      <b/>
      <sz val="11"/>
      <color rgb="FFFF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double">
        <color indexed="64"/>
      </bottom>
      <diagonal/>
    </border>
    <border>
      <left/>
      <right style="thin">
        <color indexed="64"/>
      </right>
      <top/>
      <bottom/>
      <diagonal/>
    </border>
    <border>
      <left style="thin">
        <color indexed="64"/>
      </left>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4" fillId="0" borderId="0"/>
  </cellStyleXfs>
  <cellXfs count="49">
    <xf numFmtId="0" fontId="0" fillId="0" borderId="0" xfId="0"/>
    <xf numFmtId="0" fontId="18" fillId="0" borderId="0" xfId="0" applyFont="1" applyBorder="1"/>
    <xf numFmtId="0" fontId="18" fillId="0" borderId="0" xfId="0" applyFont="1" applyBorder="1" applyAlignment="1">
      <alignment horizontal="center"/>
    </xf>
    <xf numFmtId="2" fontId="19" fillId="0" borderId="0" xfId="0" applyNumberFormat="1" applyFont="1" applyBorder="1" applyAlignment="1">
      <alignment horizontal="center"/>
    </xf>
    <xf numFmtId="0" fontId="18" fillId="0" borderId="10" xfId="0" applyFont="1" applyBorder="1" applyAlignment="1">
      <alignment textRotation="90"/>
    </xf>
    <xf numFmtId="0" fontId="18" fillId="0" borderId="10" xfId="0" applyFont="1" applyBorder="1" applyAlignment="1">
      <alignment horizontal="center" textRotation="90"/>
    </xf>
    <xf numFmtId="0" fontId="18" fillId="0" borderId="10" xfId="0" applyFont="1" applyFill="1" applyBorder="1" applyAlignment="1">
      <alignment textRotation="90"/>
    </xf>
    <xf numFmtId="2" fontId="19" fillId="0" borderId="10" xfId="0" applyNumberFormat="1" applyFont="1" applyFill="1" applyBorder="1" applyAlignment="1">
      <alignment horizontal="center" textRotation="90"/>
    </xf>
    <xf numFmtId="0" fontId="18" fillId="0" borderId="0" xfId="0" applyFont="1" applyAlignment="1">
      <alignment vertical="center"/>
    </xf>
    <xf numFmtId="0" fontId="18" fillId="0" borderId="0" xfId="0" applyFont="1" applyFill="1"/>
    <xf numFmtId="0" fontId="18" fillId="0" borderId="0" xfId="0" applyFont="1" applyFill="1" applyAlignment="1">
      <alignment horizontal="center"/>
    </xf>
    <xf numFmtId="0" fontId="18" fillId="0" borderId="0" xfId="0" applyFont="1"/>
    <xf numFmtId="2" fontId="19" fillId="0" borderId="0" xfId="0" applyNumberFormat="1" applyFont="1" applyFill="1" applyAlignment="1">
      <alignment horizontal="center"/>
    </xf>
    <xf numFmtId="0" fontId="18" fillId="0" borderId="0" xfId="0" applyFont="1" applyAlignment="1">
      <alignment horizontal="center"/>
    </xf>
    <xf numFmtId="2" fontId="19" fillId="0" borderId="0" xfId="0" applyNumberFormat="1" applyFont="1" applyAlignment="1">
      <alignment horizontal="center"/>
    </xf>
    <xf numFmtId="0" fontId="19" fillId="0" borderId="0" xfId="0" applyFont="1" applyFill="1"/>
    <xf numFmtId="0" fontId="18" fillId="0" borderId="0" xfId="0" applyFont="1" applyFill="1" applyBorder="1"/>
    <xf numFmtId="2" fontId="18" fillId="0" borderId="0" xfId="0" applyNumberFormat="1" applyFont="1" applyFill="1" applyBorder="1" applyAlignment="1">
      <alignment horizontal="center"/>
    </xf>
    <xf numFmtId="0" fontId="19" fillId="0" borderId="10" xfId="0" applyFont="1" applyFill="1" applyBorder="1" applyAlignment="1">
      <alignment textRotation="90"/>
    </xf>
    <xf numFmtId="0" fontId="18" fillId="0" borderId="10" xfId="0" applyFont="1" applyFill="1" applyBorder="1" applyAlignment="1"/>
    <xf numFmtId="2" fontId="18" fillId="0" borderId="10" xfId="0" applyNumberFormat="1" applyFont="1" applyFill="1" applyBorder="1" applyAlignment="1">
      <alignment horizontal="center" textRotation="90"/>
    </xf>
    <xf numFmtId="0" fontId="19" fillId="0" borderId="0" xfId="0" applyFont="1" applyFill="1" applyAlignment="1">
      <alignment horizontal="center"/>
    </xf>
    <xf numFmtId="0" fontId="19" fillId="0" borderId="10" xfId="0" applyFont="1" applyFill="1" applyBorder="1" applyAlignment="1">
      <alignment horizontal="center" textRotation="90"/>
    </xf>
    <xf numFmtId="0" fontId="18" fillId="0" borderId="10" xfId="0" applyFont="1" applyFill="1" applyBorder="1" applyAlignment="1">
      <alignment horizontal="center" textRotation="90"/>
    </xf>
    <xf numFmtId="2" fontId="19" fillId="0" borderId="0" xfId="0" applyNumberFormat="1" applyFont="1" applyFill="1" applyBorder="1" applyAlignment="1">
      <alignment horizontal="center"/>
    </xf>
    <xf numFmtId="0" fontId="22" fillId="0" borderId="0" xfId="0" applyFont="1" applyBorder="1"/>
    <xf numFmtId="0" fontId="22" fillId="0" borderId="0" xfId="0" applyFont="1"/>
    <xf numFmtId="0" fontId="23" fillId="0" borderId="10" xfId="0" applyFont="1" applyBorder="1" applyAlignment="1">
      <alignment horizontal="center" textRotation="90"/>
    </xf>
    <xf numFmtId="0" fontId="22" fillId="0" borderId="0" xfId="0" applyFont="1" applyFill="1"/>
    <xf numFmtId="0" fontId="22" fillId="0" borderId="0" xfId="0" applyFont="1" applyFill="1" applyAlignment="1">
      <alignment horizontal="center"/>
    </xf>
    <xf numFmtId="2" fontId="22" fillId="0" borderId="0" xfId="0" applyNumberFormat="1" applyFont="1" applyFill="1" applyAlignment="1">
      <alignment horizontal="center"/>
    </xf>
    <xf numFmtId="0" fontId="23" fillId="0" borderId="10" xfId="0" applyFont="1" applyFill="1" applyBorder="1" applyAlignment="1">
      <alignment horizontal="center" textRotation="90"/>
    </xf>
    <xf numFmtId="2" fontId="23" fillId="0" borderId="10" xfId="0" applyNumberFormat="1" applyFont="1" applyFill="1" applyBorder="1" applyAlignment="1">
      <alignment horizontal="center" textRotation="90"/>
    </xf>
    <xf numFmtId="0" fontId="23" fillId="0" borderId="10" xfId="0" applyFont="1" applyFill="1" applyBorder="1" applyAlignment="1">
      <alignment horizontal="center" textRotation="90" wrapText="1"/>
    </xf>
    <xf numFmtId="0" fontId="22" fillId="0" borderId="0" xfId="0" applyFont="1" applyAlignment="1">
      <alignment horizontal="center"/>
    </xf>
    <xf numFmtId="0" fontId="22" fillId="0" borderId="0" xfId="0" applyFont="1" applyBorder="1" applyAlignment="1">
      <alignment horizontal="center"/>
    </xf>
    <xf numFmtId="0" fontId="22" fillId="0" borderId="11" xfId="0" applyFont="1" applyBorder="1" applyAlignment="1">
      <alignment horizontal="center"/>
    </xf>
    <xf numFmtId="0" fontId="22" fillId="0" borderId="12" xfId="0" applyFont="1" applyBorder="1" applyAlignment="1">
      <alignment horizontal="center"/>
    </xf>
    <xf numFmtId="0" fontId="22" fillId="0" borderId="11" xfId="0" applyFont="1" applyBorder="1"/>
    <xf numFmtId="0" fontId="22" fillId="0" borderId="12" xfId="0" applyFont="1" applyBorder="1"/>
    <xf numFmtId="0" fontId="22" fillId="0" borderId="0" xfId="0" applyFont="1" applyAlignment="1">
      <alignment textRotation="90"/>
    </xf>
    <xf numFmtId="0" fontId="22" fillId="0" borderId="0" xfId="0" applyFont="1" applyAlignment="1">
      <alignment textRotation="90"/>
    </xf>
    <xf numFmtId="0" fontId="27" fillId="0" borderId="0" xfId="0" applyFont="1"/>
    <xf numFmtId="0" fontId="22" fillId="0" borderId="0" xfId="0" applyFont="1" applyBorder="1" applyAlignment="1">
      <alignment horizontal="center" textRotation="90"/>
    </xf>
    <xf numFmtId="0" fontId="22" fillId="0" borderId="0" xfId="0" applyFont="1" applyAlignment="1">
      <alignment textRotation="90"/>
    </xf>
    <xf numFmtId="0" fontId="22" fillId="0" borderId="11" xfId="0" applyFont="1" applyBorder="1" applyAlignment="1">
      <alignment textRotation="90"/>
    </xf>
    <xf numFmtId="0" fontId="22" fillId="0" borderId="12" xfId="0" applyFont="1" applyBorder="1" applyAlignment="1">
      <alignment horizontal="center" textRotation="90"/>
    </xf>
    <xf numFmtId="0" fontId="22" fillId="0" borderId="0" xfId="0" applyFont="1" applyAlignment="1">
      <alignment horizontal="center" textRotation="90"/>
    </xf>
    <xf numFmtId="0" fontId="22" fillId="0" borderId="11" xfId="0" applyFont="1" applyBorder="1" applyAlignment="1">
      <alignment horizontal="center" textRotation="90"/>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DCE6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B8"/>
  <sheetViews>
    <sheetView workbookViewId="0">
      <selection activeCell="S18" sqref="S18"/>
    </sheetView>
  </sheetViews>
  <sheetFormatPr defaultRowHeight="14.4" x14ac:dyDescent="0.3"/>
  <sheetData>
    <row r="3" spans="2:2" x14ac:dyDescent="0.3">
      <c r="B3" s="1" t="s">
        <v>1081</v>
      </c>
    </row>
    <row r="4" spans="2:2" x14ac:dyDescent="0.3">
      <c r="B4" s="26" t="s">
        <v>1079</v>
      </c>
    </row>
    <row r="5" spans="2:2" ht="16.2" x14ac:dyDescent="0.35">
      <c r="B5" s="25" t="s">
        <v>1082</v>
      </c>
    </row>
    <row r="6" spans="2:2" ht="16.2" x14ac:dyDescent="0.35">
      <c r="B6" s="9" t="s">
        <v>1083</v>
      </c>
    </row>
    <row r="7" spans="2:2" ht="16.2" x14ac:dyDescent="0.35">
      <c r="B7" s="1" t="s">
        <v>1080</v>
      </c>
    </row>
    <row r="8" spans="2:2" x14ac:dyDescent="0.3">
      <c r="B8" s="25" t="s">
        <v>107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62"/>
  <sheetViews>
    <sheetView workbookViewId="0">
      <selection activeCell="A2" sqref="A2"/>
    </sheetView>
  </sheetViews>
  <sheetFormatPr defaultColWidth="8.77734375" defaultRowHeight="13.8" x14ac:dyDescent="0.25"/>
  <cols>
    <col min="1" max="1" width="14.77734375" style="11" customWidth="1"/>
    <col min="2" max="2" width="35.21875" style="11" customWidth="1"/>
    <col min="3" max="3" width="8.77734375" style="13"/>
    <col min="4" max="9" width="8.77734375" style="11"/>
    <col min="10" max="11" width="8.77734375" style="14"/>
    <col min="12" max="16384" width="8.77734375" style="11"/>
  </cols>
  <sheetData>
    <row r="2" spans="1:11" s="1" customFormat="1" x14ac:dyDescent="0.25">
      <c r="A2" s="1" t="s">
        <v>1075</v>
      </c>
      <c r="C2" s="2"/>
      <c r="J2" s="3"/>
      <c r="K2" s="3"/>
    </row>
    <row r="3" spans="1:11" s="1" customFormat="1" x14ac:dyDescent="0.25">
      <c r="C3" s="2"/>
      <c r="J3" s="3"/>
      <c r="K3" s="3"/>
    </row>
    <row r="4" spans="1:11" s="1" customFormat="1" x14ac:dyDescent="0.25">
      <c r="C4" s="2"/>
      <c r="D4" s="1" t="s">
        <v>56</v>
      </c>
      <c r="G4" s="1" t="s">
        <v>57</v>
      </c>
      <c r="J4" s="3"/>
      <c r="K4" s="3"/>
    </row>
    <row r="5" spans="1:11" s="4" customFormat="1" ht="96" thickBot="1" x14ac:dyDescent="0.35">
      <c r="A5" s="4" t="s">
        <v>29</v>
      </c>
      <c r="B5" s="4" t="s">
        <v>1004</v>
      </c>
      <c r="C5" s="5" t="s">
        <v>61</v>
      </c>
      <c r="D5" s="6" t="s">
        <v>1003</v>
      </c>
      <c r="E5" s="6" t="s">
        <v>1003</v>
      </c>
      <c r="F5" s="6" t="s">
        <v>1003</v>
      </c>
      <c r="G5" s="6" t="s">
        <v>1003</v>
      </c>
      <c r="H5" s="6" t="s">
        <v>1003</v>
      </c>
      <c r="I5" s="6" t="s">
        <v>1003</v>
      </c>
      <c r="J5" s="7" t="s">
        <v>58</v>
      </c>
      <c r="K5" s="7" t="s">
        <v>59</v>
      </c>
    </row>
    <row r="6" spans="1:11" ht="14.4" thickTop="1" x14ac:dyDescent="0.25">
      <c r="A6" s="8" t="s">
        <v>0</v>
      </c>
      <c r="B6" s="9" t="s">
        <v>30</v>
      </c>
      <c r="C6" s="10">
        <v>16</v>
      </c>
      <c r="D6" s="9">
        <v>27.168061187705476</v>
      </c>
      <c r="E6" s="9">
        <v>26.963559177913044</v>
      </c>
      <c r="F6" s="9">
        <v>26.701604707922094</v>
      </c>
      <c r="I6" s="9">
        <v>25.774446861369547</v>
      </c>
      <c r="J6" s="12">
        <v>1.1699614964773204</v>
      </c>
      <c r="K6" s="12"/>
    </row>
    <row r="7" spans="1:11" x14ac:dyDescent="0.25">
      <c r="A7" s="8" t="s">
        <v>1</v>
      </c>
      <c r="B7" s="9" t="s">
        <v>31</v>
      </c>
      <c r="C7" s="10">
        <v>25</v>
      </c>
      <c r="D7" s="9">
        <v>28.268699826984484</v>
      </c>
      <c r="E7" s="9">
        <v>28.418001389869595</v>
      </c>
      <c r="F7" s="9">
        <v>28.476610252791637</v>
      </c>
      <c r="G7" s="9">
        <v>25.868912961474408</v>
      </c>
      <c r="H7" s="9">
        <v>25.864173106391309</v>
      </c>
      <c r="I7" s="9">
        <v>26.281499942684288</v>
      </c>
      <c r="J7" s="12">
        <v>2.3829084863652383</v>
      </c>
      <c r="K7" s="12">
        <v>9.5548574084952604E-5</v>
      </c>
    </row>
    <row r="8" spans="1:11" x14ac:dyDescent="0.25">
      <c r="A8" s="8" t="s">
        <v>2</v>
      </c>
      <c r="B8" s="9" t="s">
        <v>32</v>
      </c>
      <c r="C8" s="10">
        <v>6</v>
      </c>
      <c r="D8" s="9">
        <v>25.374080850493215</v>
      </c>
      <c r="F8" s="9">
        <v>25.530201753707836</v>
      </c>
      <c r="J8" s="12" t="s">
        <v>60</v>
      </c>
      <c r="K8" s="12"/>
    </row>
    <row r="9" spans="1:11" x14ac:dyDescent="0.25">
      <c r="A9" s="8" t="s">
        <v>3</v>
      </c>
      <c r="B9" s="9" t="s">
        <v>33</v>
      </c>
      <c r="C9" s="10">
        <v>2</v>
      </c>
      <c r="D9" s="9">
        <v>26.75391632692121</v>
      </c>
      <c r="E9" s="9">
        <v>26.046851564723372</v>
      </c>
      <c r="F9" s="9">
        <v>26.747272072672239</v>
      </c>
      <c r="I9" s="9">
        <v>25.430712865047603</v>
      </c>
      <c r="J9" s="12">
        <v>1.0853004563913338</v>
      </c>
      <c r="K9" s="12"/>
    </row>
    <row r="10" spans="1:11" x14ac:dyDescent="0.25">
      <c r="A10" s="8" t="s">
        <v>4</v>
      </c>
      <c r="B10" s="9" t="s">
        <v>34</v>
      </c>
      <c r="C10" s="10">
        <v>6</v>
      </c>
      <c r="D10" s="9">
        <v>26.247551347401657</v>
      </c>
      <c r="E10" s="9">
        <v>25.889599210188543</v>
      </c>
      <c r="F10" s="9">
        <v>26.09838442108612</v>
      </c>
      <c r="J10" s="12" t="s">
        <v>60</v>
      </c>
      <c r="K10" s="12"/>
    </row>
    <row r="11" spans="1:11" x14ac:dyDescent="0.25">
      <c r="A11" s="8" t="s">
        <v>5</v>
      </c>
      <c r="B11" s="9" t="s">
        <v>35</v>
      </c>
      <c r="C11" s="10">
        <v>18</v>
      </c>
      <c r="D11" s="9">
        <v>27.067739443991428</v>
      </c>
      <c r="E11" s="9">
        <v>27.45073301913024</v>
      </c>
      <c r="F11" s="9">
        <v>27.431015866809354</v>
      </c>
      <c r="G11" s="9">
        <v>25.419119231390471</v>
      </c>
      <c r="H11" s="9">
        <v>26.029727014199523</v>
      </c>
      <c r="I11" s="9">
        <v>26.076491876646024</v>
      </c>
      <c r="J11" s="12">
        <v>1.4747167358983404</v>
      </c>
      <c r="K11" s="12">
        <v>3.8747896368795049E-3</v>
      </c>
    </row>
    <row r="12" spans="1:11" x14ac:dyDescent="0.25">
      <c r="A12" s="8" t="s">
        <v>6</v>
      </c>
      <c r="B12" s="9" t="s">
        <v>36</v>
      </c>
      <c r="C12" s="10">
        <v>8</v>
      </c>
      <c r="D12" s="9">
        <v>27.14588769012494</v>
      </c>
      <c r="E12" s="9">
        <v>26.743810064513653</v>
      </c>
      <c r="F12" s="9">
        <v>26.643751620533404</v>
      </c>
      <c r="J12" s="12" t="s">
        <v>60</v>
      </c>
      <c r="K12" s="12"/>
    </row>
    <row r="13" spans="1:11" x14ac:dyDescent="0.25">
      <c r="A13" s="8" t="s">
        <v>7</v>
      </c>
      <c r="B13" s="9" t="s">
        <v>37</v>
      </c>
      <c r="C13" s="10">
        <v>9</v>
      </c>
      <c r="D13" s="9">
        <v>25.872440047513372</v>
      </c>
      <c r="E13" s="9">
        <v>25.554001151434019</v>
      </c>
      <c r="J13" s="12" t="s">
        <v>60</v>
      </c>
      <c r="K13" s="12"/>
    </row>
    <row r="14" spans="1:11" x14ac:dyDescent="0.25">
      <c r="A14" s="8" t="s">
        <v>8</v>
      </c>
      <c r="B14" s="9" t="s">
        <v>38</v>
      </c>
      <c r="C14" s="10">
        <v>2</v>
      </c>
      <c r="E14" s="9">
        <v>24.606989342108193</v>
      </c>
      <c r="F14" s="9">
        <v>24.471781868760644</v>
      </c>
      <c r="J14" s="12" t="s">
        <v>60</v>
      </c>
      <c r="K14" s="12"/>
    </row>
    <row r="15" spans="1:11" x14ac:dyDescent="0.25">
      <c r="A15" s="8" t="s">
        <v>9</v>
      </c>
      <c r="B15" s="9" t="s">
        <v>39</v>
      </c>
      <c r="C15" s="10">
        <v>6</v>
      </c>
      <c r="D15" s="9">
        <v>26.532551880695006</v>
      </c>
      <c r="E15" s="9">
        <v>26.234052135162329</v>
      </c>
      <c r="F15" s="9">
        <v>26.876778277976666</v>
      </c>
      <c r="I15" s="9">
        <v>24.24147232504691</v>
      </c>
      <c r="J15" s="12">
        <v>2.3063217728977605</v>
      </c>
      <c r="K15" s="12"/>
    </row>
    <row r="16" spans="1:11" x14ac:dyDescent="0.25">
      <c r="A16" s="8" t="s">
        <v>10</v>
      </c>
      <c r="B16" s="9" t="s">
        <v>40</v>
      </c>
      <c r="C16" s="10">
        <v>9</v>
      </c>
      <c r="D16" s="9">
        <v>26.877246495438261</v>
      </c>
      <c r="E16" s="9">
        <v>26.427215769214786</v>
      </c>
      <c r="F16" s="9">
        <v>26.973337219275802</v>
      </c>
      <c r="I16" s="9">
        <v>25.319723657763323</v>
      </c>
      <c r="J16" s="12">
        <v>1.4395428368796246</v>
      </c>
      <c r="K16" s="12"/>
    </row>
    <row r="17" spans="1:11" x14ac:dyDescent="0.25">
      <c r="A17" s="8" t="s">
        <v>11</v>
      </c>
      <c r="B17" s="9" t="s">
        <v>41</v>
      </c>
      <c r="C17" s="10">
        <v>13</v>
      </c>
      <c r="D17" s="9">
        <v>28.774358883346583</v>
      </c>
      <c r="E17" s="9">
        <v>29.08937022304929</v>
      </c>
      <c r="F17" s="9">
        <v>28.653043766976634</v>
      </c>
      <c r="H17" s="9">
        <v>25.18642712250843</v>
      </c>
      <c r="I17" s="9">
        <v>24.052749787772175</v>
      </c>
      <c r="J17" s="12">
        <v>4.2193358359838662</v>
      </c>
      <c r="K17" s="12"/>
    </row>
    <row r="18" spans="1:11" x14ac:dyDescent="0.25">
      <c r="A18" s="8" t="s">
        <v>12</v>
      </c>
      <c r="B18" s="9" t="s">
        <v>42</v>
      </c>
      <c r="C18" s="10">
        <v>7</v>
      </c>
      <c r="D18" s="9">
        <v>25.40859822233724</v>
      </c>
      <c r="F18" s="9">
        <v>25.675944976444999</v>
      </c>
      <c r="J18" s="12" t="s">
        <v>60</v>
      </c>
      <c r="K18" s="12"/>
    </row>
    <row r="19" spans="1:11" x14ac:dyDescent="0.25">
      <c r="A19" s="8" t="s">
        <v>13</v>
      </c>
      <c r="B19" s="9" t="s">
        <v>43</v>
      </c>
      <c r="C19" s="10">
        <v>4</v>
      </c>
      <c r="D19" s="9">
        <v>24.176151230294689</v>
      </c>
      <c r="E19" s="9">
        <v>23.943511402933538</v>
      </c>
      <c r="F19" s="9">
        <v>23.849859384276396</v>
      </c>
      <c r="J19" s="12" t="s">
        <v>60</v>
      </c>
      <c r="K19" s="12"/>
    </row>
    <row r="20" spans="1:11" x14ac:dyDescent="0.25">
      <c r="A20" s="8" t="s">
        <v>14</v>
      </c>
      <c r="B20" s="9" t="s">
        <v>44</v>
      </c>
      <c r="C20" s="10">
        <v>4</v>
      </c>
      <c r="D20" s="9">
        <v>24.587778889506772</v>
      </c>
      <c r="E20" s="9">
        <v>24.397151298737572</v>
      </c>
      <c r="F20" s="9">
        <v>24.380601629350938</v>
      </c>
      <c r="J20" s="12" t="s">
        <v>60</v>
      </c>
      <c r="K20" s="12"/>
    </row>
    <row r="21" spans="1:11" x14ac:dyDescent="0.25">
      <c r="A21" s="8" t="s">
        <v>15</v>
      </c>
      <c r="B21" s="9" t="s">
        <v>45</v>
      </c>
      <c r="C21" s="10">
        <v>9</v>
      </c>
      <c r="D21" s="9">
        <v>30.973980354088884</v>
      </c>
      <c r="E21" s="9">
        <v>30.570547428202531</v>
      </c>
      <c r="F21" s="9">
        <v>30.996850055156454</v>
      </c>
      <c r="G21" s="9">
        <v>25.811960236749293</v>
      </c>
      <c r="H21" s="9">
        <v>26.755572620257329</v>
      </c>
      <c r="I21" s="9">
        <v>25.841989444953562</v>
      </c>
      <c r="J21" s="12">
        <v>4.7106185118292316</v>
      </c>
      <c r="K21" s="12">
        <v>1.5587314074772519E-4</v>
      </c>
    </row>
    <row r="22" spans="1:11" x14ac:dyDescent="0.25">
      <c r="A22" s="8" t="s">
        <v>16</v>
      </c>
      <c r="B22" s="9" t="s">
        <v>46</v>
      </c>
      <c r="C22" s="10">
        <v>6</v>
      </c>
      <c r="D22" s="9">
        <v>25.828421642220878</v>
      </c>
      <c r="F22" s="9">
        <v>25.582390559425374</v>
      </c>
      <c r="J22" s="12" t="s">
        <v>60</v>
      </c>
      <c r="K22" s="12"/>
    </row>
    <row r="23" spans="1:11" x14ac:dyDescent="0.25">
      <c r="A23" s="8" t="s">
        <v>17</v>
      </c>
      <c r="B23" s="9" t="s">
        <v>47</v>
      </c>
      <c r="C23" s="10">
        <v>2</v>
      </c>
      <c r="D23" s="9">
        <v>24.24851076068294</v>
      </c>
      <c r="F23" s="9">
        <v>24.184196160096739</v>
      </c>
      <c r="J23" s="12" t="s">
        <v>60</v>
      </c>
      <c r="K23" s="12"/>
    </row>
    <row r="24" spans="1:11" x14ac:dyDescent="0.25">
      <c r="A24" s="8" t="s">
        <v>18</v>
      </c>
      <c r="B24" s="9" t="s">
        <v>28</v>
      </c>
      <c r="C24" s="10">
        <v>8</v>
      </c>
      <c r="D24" s="9">
        <v>25.031200419338639</v>
      </c>
      <c r="E24" s="9">
        <v>25.410152153058394</v>
      </c>
      <c r="F24" s="9">
        <v>25.062211200732978</v>
      </c>
      <c r="J24" s="12" t="s">
        <v>60</v>
      </c>
      <c r="K24" s="12"/>
    </row>
    <row r="25" spans="1:11" x14ac:dyDescent="0.25">
      <c r="A25" s="8" t="s">
        <v>19</v>
      </c>
      <c r="B25" s="9" t="s">
        <v>48</v>
      </c>
      <c r="C25" s="10">
        <v>7</v>
      </c>
      <c r="D25" s="9">
        <v>25.629425772819864</v>
      </c>
      <c r="F25" s="9">
        <v>25.098203683822533</v>
      </c>
      <c r="J25" s="12" t="s">
        <v>60</v>
      </c>
      <c r="K25" s="12"/>
    </row>
    <row r="26" spans="1:11" x14ac:dyDescent="0.25">
      <c r="A26" s="8" t="s">
        <v>20</v>
      </c>
      <c r="B26" s="9" t="s">
        <v>49</v>
      </c>
      <c r="C26" s="10">
        <v>11</v>
      </c>
      <c r="D26" s="9">
        <v>30.229516541940789</v>
      </c>
      <c r="E26" s="9">
        <v>30.00878485934825</v>
      </c>
      <c r="F26" s="9">
        <v>30.18139311794036</v>
      </c>
      <c r="G26" s="9">
        <v>24.9691265047482</v>
      </c>
      <c r="H26" s="9">
        <v>27.551348369907281</v>
      </c>
      <c r="I26" s="9">
        <v>27.33022676568968</v>
      </c>
      <c r="J26" s="12">
        <v>3.5229976262947424</v>
      </c>
      <c r="K26" s="12">
        <v>1.316497170085692E-2</v>
      </c>
    </row>
    <row r="27" spans="1:11" x14ac:dyDescent="0.25">
      <c r="A27" s="8" t="s">
        <v>21</v>
      </c>
      <c r="B27" s="9" t="s">
        <v>50</v>
      </c>
      <c r="C27" s="10">
        <v>19</v>
      </c>
      <c r="D27" s="9">
        <v>30.128293630110203</v>
      </c>
      <c r="E27" s="9">
        <v>30.223429938909394</v>
      </c>
      <c r="F27" s="9">
        <v>30.135283623582065</v>
      </c>
      <c r="G27" s="9">
        <v>28.776650844481615</v>
      </c>
      <c r="H27" s="9">
        <v>29.1583660716007</v>
      </c>
      <c r="I27" s="9">
        <v>28.843409924883737</v>
      </c>
      <c r="J27" s="12">
        <v>1.2361934505452012</v>
      </c>
      <c r="K27" s="12">
        <v>5.2754538149910458E-4</v>
      </c>
    </row>
    <row r="28" spans="1:11" x14ac:dyDescent="0.25">
      <c r="A28" s="8" t="s">
        <v>22</v>
      </c>
      <c r="B28" s="9" t="s">
        <v>51</v>
      </c>
      <c r="C28" s="10">
        <v>15</v>
      </c>
      <c r="D28" s="9">
        <v>27.662751810896374</v>
      </c>
      <c r="E28" s="9">
        <v>27.799650299037292</v>
      </c>
      <c r="F28" s="9">
        <v>27.790606324552215</v>
      </c>
      <c r="J28" s="12" t="s">
        <v>60</v>
      </c>
      <c r="K28" s="12"/>
    </row>
    <row r="29" spans="1:11" x14ac:dyDescent="0.25">
      <c r="A29" s="8" t="s">
        <v>23</v>
      </c>
      <c r="B29" s="9" t="s">
        <v>52</v>
      </c>
      <c r="C29" s="10">
        <v>7</v>
      </c>
      <c r="D29" s="9">
        <v>26.598325161208976</v>
      </c>
      <c r="E29" s="9">
        <v>27.075920907986788</v>
      </c>
      <c r="F29" s="9">
        <v>26.61820915718814</v>
      </c>
      <c r="H29" s="9">
        <v>24.709619408049758</v>
      </c>
      <c r="J29" s="12">
        <v>2.0545323340782105</v>
      </c>
      <c r="K29" s="12"/>
    </row>
    <row r="30" spans="1:11" x14ac:dyDescent="0.25">
      <c r="A30" s="8" t="s">
        <v>24</v>
      </c>
      <c r="B30" s="9" t="s">
        <v>40</v>
      </c>
      <c r="C30" s="10">
        <v>8</v>
      </c>
      <c r="D30" s="9">
        <v>26.233101345650631</v>
      </c>
      <c r="E30" s="9">
        <v>26.344536346083881</v>
      </c>
      <c r="F30" s="9">
        <v>26.23507536205388</v>
      </c>
      <c r="I30" s="9">
        <v>25.123289124588201</v>
      </c>
      <c r="J30" s="12">
        <v>1.1476152266745956</v>
      </c>
      <c r="K30" s="12"/>
    </row>
    <row r="31" spans="1:11" x14ac:dyDescent="0.25">
      <c r="A31" s="8" t="s">
        <v>25</v>
      </c>
      <c r="B31" s="9" t="s">
        <v>53</v>
      </c>
      <c r="C31" s="10">
        <v>8</v>
      </c>
      <c r="D31" s="9">
        <v>26.252287900874464</v>
      </c>
      <c r="E31" s="9">
        <v>26.061119490472112</v>
      </c>
      <c r="F31" s="9">
        <v>25.852766843426323</v>
      </c>
      <c r="J31" s="12" t="s">
        <v>60</v>
      </c>
      <c r="K31" s="12"/>
    </row>
    <row r="32" spans="1:11" x14ac:dyDescent="0.25">
      <c r="A32" s="8" t="s">
        <v>26</v>
      </c>
      <c r="B32" s="9" t="s">
        <v>54</v>
      </c>
      <c r="C32" s="10">
        <v>9</v>
      </c>
      <c r="D32" s="9">
        <v>26.155300014462284</v>
      </c>
      <c r="E32" s="9">
        <v>25.820750038761688</v>
      </c>
      <c r="F32" s="9">
        <v>25.913923339195204</v>
      </c>
      <c r="H32" s="9">
        <v>24.906786026367197</v>
      </c>
      <c r="J32" s="12">
        <v>1.0565384377725309</v>
      </c>
      <c r="K32" s="12"/>
    </row>
    <row r="33" spans="1:11" x14ac:dyDescent="0.25">
      <c r="A33" s="8" t="s">
        <v>27</v>
      </c>
      <c r="B33" s="9" t="s">
        <v>55</v>
      </c>
      <c r="C33" s="10">
        <v>7</v>
      </c>
      <c r="E33" s="9">
        <v>24.632063774669014</v>
      </c>
      <c r="F33" s="9">
        <v>25.373749059166396</v>
      </c>
      <c r="J33" s="12" t="s">
        <v>60</v>
      </c>
      <c r="K33" s="12"/>
    </row>
    <row r="35" spans="1:11" x14ac:dyDescent="0.25">
      <c r="B35" s="9"/>
    </row>
    <row r="36" spans="1:11" x14ac:dyDescent="0.25">
      <c r="B36" s="9"/>
    </row>
    <row r="37" spans="1:11" x14ac:dyDescent="0.25">
      <c r="B37" s="9"/>
    </row>
    <row r="38" spans="1:11" x14ac:dyDescent="0.25">
      <c r="B38" s="9"/>
    </row>
    <row r="39" spans="1:11" x14ac:dyDescent="0.25">
      <c r="B39" s="9"/>
    </row>
    <row r="40" spans="1:11" x14ac:dyDescent="0.25">
      <c r="B40" s="9"/>
    </row>
    <row r="41" spans="1:11" x14ac:dyDescent="0.25">
      <c r="B41" s="9"/>
    </row>
    <row r="42" spans="1:11" x14ac:dyDescent="0.25">
      <c r="B42" s="9"/>
    </row>
    <row r="43" spans="1:11" x14ac:dyDescent="0.25">
      <c r="B43" s="9"/>
    </row>
    <row r="44" spans="1:11" x14ac:dyDescent="0.25">
      <c r="B44" s="9"/>
    </row>
    <row r="45" spans="1:11" x14ac:dyDescent="0.25">
      <c r="B45" s="9"/>
    </row>
    <row r="46" spans="1:11" x14ac:dyDescent="0.25">
      <c r="B46" s="9"/>
    </row>
    <row r="47" spans="1:11" x14ac:dyDescent="0.25">
      <c r="B47" s="9"/>
    </row>
    <row r="48" spans="1:11" x14ac:dyDescent="0.25">
      <c r="B48" s="9"/>
    </row>
    <row r="49" spans="2:2" x14ac:dyDescent="0.25">
      <c r="B49" s="9"/>
    </row>
    <row r="50" spans="2:2" x14ac:dyDescent="0.25">
      <c r="B50" s="9"/>
    </row>
    <row r="51" spans="2:2" x14ac:dyDescent="0.25">
      <c r="B51" s="9"/>
    </row>
    <row r="52" spans="2:2" x14ac:dyDescent="0.25">
      <c r="B52" s="9"/>
    </row>
    <row r="53" spans="2:2" x14ac:dyDescent="0.25">
      <c r="B53" s="9"/>
    </row>
    <row r="54" spans="2:2" x14ac:dyDescent="0.25">
      <c r="B54" s="9"/>
    </row>
    <row r="55" spans="2:2" x14ac:dyDescent="0.25">
      <c r="B55" s="9"/>
    </row>
    <row r="56" spans="2:2" x14ac:dyDescent="0.25">
      <c r="B56" s="9"/>
    </row>
    <row r="57" spans="2:2" x14ac:dyDescent="0.25">
      <c r="B57" s="9"/>
    </row>
    <row r="58" spans="2:2" x14ac:dyDescent="0.25">
      <c r="B58" s="9"/>
    </row>
    <row r="59" spans="2:2" x14ac:dyDescent="0.25">
      <c r="B59" s="9"/>
    </row>
    <row r="60" spans="2:2" x14ac:dyDescent="0.25">
      <c r="B60" s="9"/>
    </row>
    <row r="61" spans="2:2" x14ac:dyDescent="0.25">
      <c r="B61" s="9"/>
    </row>
    <row r="62" spans="2:2" x14ac:dyDescent="0.25">
      <c r="B62" s="9"/>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26"/>
  <sheetViews>
    <sheetView workbookViewId="0">
      <selection activeCell="B5" sqref="B5"/>
    </sheetView>
  </sheetViews>
  <sheetFormatPr defaultRowHeight="13.8" x14ac:dyDescent="0.25"/>
  <cols>
    <col min="1" max="2" width="8.88671875" style="26"/>
    <col min="3" max="3" width="6.5546875" style="26" bestFit="1" customWidth="1"/>
    <col min="4" max="4" width="15.77734375" style="26" bestFit="1" customWidth="1"/>
    <col min="5" max="5" width="13.33203125" style="26" bestFit="1" customWidth="1"/>
    <col min="6" max="6" width="6.5546875" style="26" bestFit="1" customWidth="1"/>
    <col min="7" max="7" width="8.88671875" style="26"/>
    <col min="8" max="8" width="13.33203125" style="26" bestFit="1" customWidth="1"/>
    <col min="9" max="9" width="6.5546875" style="26" bestFit="1" customWidth="1"/>
    <col min="10" max="10" width="15.77734375" style="26" bestFit="1" customWidth="1"/>
    <col min="11" max="11" width="8.88671875" style="26"/>
    <col min="12" max="12" width="6.5546875" style="26" bestFit="1" customWidth="1"/>
    <col min="13" max="13" width="15.77734375" style="26" bestFit="1" customWidth="1"/>
    <col min="14" max="14" width="8.88671875" style="26"/>
    <col min="15" max="15" width="6.5546875" style="26" bestFit="1" customWidth="1"/>
    <col min="16" max="16" width="15.77734375" style="26" bestFit="1" customWidth="1"/>
    <col min="17" max="16384" width="8.88671875" style="26"/>
  </cols>
  <sheetData>
    <row r="2" spans="1:19" x14ac:dyDescent="0.25">
      <c r="A2" s="26" t="s">
        <v>1088</v>
      </c>
    </row>
    <row r="3" spans="1:19" ht="15" customHeight="1" x14ac:dyDescent="0.25"/>
    <row r="4" spans="1:19" ht="54.6" customHeight="1" x14ac:dyDescent="0.25">
      <c r="A4" s="40"/>
      <c r="B4" s="41"/>
      <c r="C4" s="43" t="s">
        <v>1067</v>
      </c>
      <c r="D4" s="44"/>
      <c r="E4" s="45"/>
      <c r="F4" s="46" t="s">
        <v>1068</v>
      </c>
      <c r="G4" s="44"/>
      <c r="H4" s="45"/>
      <c r="I4" s="46" t="s">
        <v>1069</v>
      </c>
      <c r="J4" s="47"/>
      <c r="K4" s="48"/>
      <c r="L4" s="46" t="s">
        <v>1070</v>
      </c>
      <c r="M4" s="47"/>
      <c r="N4" s="48"/>
      <c r="O4" s="46" t="s">
        <v>1071</v>
      </c>
      <c r="P4" s="44"/>
      <c r="Q4" s="45"/>
    </row>
    <row r="5" spans="1:19" x14ac:dyDescent="0.25">
      <c r="A5" s="34"/>
      <c r="B5" s="34" t="s">
        <v>1087</v>
      </c>
      <c r="C5" s="34" t="s">
        <v>1072</v>
      </c>
      <c r="D5" s="35" t="s">
        <v>1073</v>
      </c>
      <c r="E5" s="36" t="s">
        <v>1074</v>
      </c>
      <c r="F5" s="37" t="s">
        <v>1072</v>
      </c>
      <c r="G5" s="35" t="s">
        <v>1073</v>
      </c>
      <c r="H5" s="36" t="s">
        <v>1074</v>
      </c>
      <c r="I5" s="34" t="s">
        <v>1072</v>
      </c>
      <c r="J5" s="35" t="s">
        <v>1073</v>
      </c>
      <c r="K5" s="36" t="s">
        <v>1074</v>
      </c>
      <c r="L5" s="34" t="s">
        <v>1072</v>
      </c>
      <c r="M5" s="35" t="s">
        <v>1073</v>
      </c>
      <c r="N5" s="36" t="s">
        <v>1074</v>
      </c>
      <c r="O5" s="34" t="s">
        <v>1072</v>
      </c>
      <c r="P5" s="35" t="s">
        <v>1073</v>
      </c>
      <c r="Q5" s="36" t="s">
        <v>1074</v>
      </c>
      <c r="R5" s="26" t="s">
        <v>1085</v>
      </c>
      <c r="S5" s="26" t="s">
        <v>1086</v>
      </c>
    </row>
    <row r="6" spans="1:19" x14ac:dyDescent="0.25">
      <c r="A6" s="26">
        <v>1</v>
      </c>
      <c r="B6" s="26">
        <v>20</v>
      </c>
      <c r="C6" s="26">
        <v>1.732</v>
      </c>
      <c r="D6" s="25">
        <v>98.45</v>
      </c>
      <c r="E6" s="38">
        <v>100</v>
      </c>
      <c r="F6" s="39">
        <v>3.161</v>
      </c>
      <c r="G6" s="25">
        <v>71.698999999999998</v>
      </c>
      <c r="H6" s="38">
        <v>100</v>
      </c>
      <c r="I6" s="26">
        <v>2.782</v>
      </c>
      <c r="J6" s="25">
        <v>69.082999999999998</v>
      </c>
      <c r="K6" s="38">
        <v>100</v>
      </c>
      <c r="L6" s="26">
        <v>1.9990000000000001</v>
      </c>
      <c r="M6" s="25">
        <v>72.125</v>
      </c>
      <c r="N6" s="38">
        <v>100</v>
      </c>
      <c r="O6" s="26">
        <v>1.5349999999999999</v>
      </c>
      <c r="P6" s="25">
        <v>78.581000000000003</v>
      </c>
      <c r="Q6" s="38">
        <v>100</v>
      </c>
      <c r="R6" s="26">
        <v>100</v>
      </c>
      <c r="S6" s="26">
        <v>0</v>
      </c>
    </row>
    <row r="7" spans="1:19" x14ac:dyDescent="0.25">
      <c r="A7" s="26">
        <v>2</v>
      </c>
      <c r="B7" s="26">
        <v>40</v>
      </c>
      <c r="C7" s="26">
        <v>1.732</v>
      </c>
      <c r="D7" s="25">
        <v>90.9</v>
      </c>
      <c r="E7" s="38">
        <v>92.331132554596238</v>
      </c>
      <c r="F7" s="39">
        <v>3.161</v>
      </c>
      <c r="G7" s="25">
        <v>68.822000000000003</v>
      </c>
      <c r="H7" s="38">
        <v>95.987391734891716</v>
      </c>
      <c r="I7" s="26">
        <v>2.782</v>
      </c>
      <c r="J7" s="25">
        <v>59.417000000000002</v>
      </c>
      <c r="K7" s="38">
        <v>86.008135141785971</v>
      </c>
      <c r="L7" s="26">
        <v>1.9990000000000001</v>
      </c>
      <c r="M7" s="25">
        <v>65.777000000000001</v>
      </c>
      <c r="N7" s="38">
        <v>91.198613518197575</v>
      </c>
      <c r="O7" s="26">
        <v>1.5349999999999999</v>
      </c>
      <c r="P7" s="25">
        <v>75.697999999999993</v>
      </c>
      <c r="Q7" s="38">
        <v>96.331174202415326</v>
      </c>
      <c r="R7" s="26">
        <v>92.371289430000004</v>
      </c>
      <c r="S7" s="26">
        <v>4.2018863959999999</v>
      </c>
    </row>
    <row r="8" spans="1:19" x14ac:dyDescent="0.25">
      <c r="A8" s="26">
        <v>3</v>
      </c>
      <c r="B8" s="26">
        <v>60</v>
      </c>
      <c r="C8" s="26">
        <v>1.732</v>
      </c>
      <c r="D8" s="25">
        <v>88.375</v>
      </c>
      <c r="E8" s="38">
        <v>89.766378872524115</v>
      </c>
      <c r="F8" s="39">
        <v>3.161</v>
      </c>
      <c r="G8" s="25">
        <v>66.355999999999995</v>
      </c>
      <c r="H8" s="38">
        <v>92.54801322194173</v>
      </c>
      <c r="I8" s="26">
        <v>2.782</v>
      </c>
      <c r="J8" s="25">
        <v>59.167000000000002</v>
      </c>
      <c r="K8" s="38">
        <v>85.646251610381711</v>
      </c>
      <c r="L8" s="26">
        <v>1.9990000000000001</v>
      </c>
      <c r="M8" s="25">
        <v>70.027000000000001</v>
      </c>
      <c r="N8" s="38">
        <v>97.091161178509523</v>
      </c>
      <c r="O8" s="26">
        <v>1.5349999999999999</v>
      </c>
      <c r="P8" s="25">
        <v>74.778999999999996</v>
      </c>
      <c r="Q8" s="38">
        <v>95.161680304399269</v>
      </c>
      <c r="R8" s="26">
        <v>92.042697039999993</v>
      </c>
      <c r="S8" s="26">
        <v>4.5157095160000003</v>
      </c>
    </row>
    <row r="9" spans="1:19" x14ac:dyDescent="0.25">
      <c r="A9" s="26">
        <v>4</v>
      </c>
      <c r="B9" s="26">
        <v>80</v>
      </c>
      <c r="C9" s="26">
        <v>1.732</v>
      </c>
      <c r="D9" s="25">
        <v>88.037000000000006</v>
      </c>
      <c r="E9" s="38">
        <v>89.423057389537846</v>
      </c>
      <c r="F9" s="39">
        <v>3.161</v>
      </c>
      <c r="G9" s="25">
        <v>63.37</v>
      </c>
      <c r="H9" s="38">
        <v>88.383380521346183</v>
      </c>
      <c r="I9" s="26">
        <v>2.782</v>
      </c>
      <c r="J9" s="25">
        <v>52</v>
      </c>
      <c r="K9" s="38">
        <v>75.271774532084592</v>
      </c>
      <c r="L9" s="26">
        <v>1.9990000000000001</v>
      </c>
      <c r="M9" s="25">
        <v>61.304000000000002</v>
      </c>
      <c r="N9" s="38">
        <v>84.996880415944545</v>
      </c>
      <c r="O9" s="26">
        <v>1.5349999999999999</v>
      </c>
      <c r="P9" s="25">
        <v>67.465000000000003</v>
      </c>
      <c r="Q9" s="38">
        <v>85.854086865781795</v>
      </c>
      <c r="R9" s="26">
        <v>84.785835939999998</v>
      </c>
      <c r="S9" s="26">
        <v>5.6158083579999998</v>
      </c>
    </row>
    <row r="10" spans="1:19" x14ac:dyDescent="0.25">
      <c r="A10" s="26">
        <v>5</v>
      </c>
      <c r="B10" s="26">
        <v>100</v>
      </c>
      <c r="C10" s="26">
        <v>1.732</v>
      </c>
      <c r="D10" s="25">
        <v>89.337999999999994</v>
      </c>
      <c r="E10" s="38">
        <v>90.744540375825281</v>
      </c>
      <c r="F10" s="39">
        <v>3.161</v>
      </c>
      <c r="G10" s="25">
        <v>60.158000000000001</v>
      </c>
      <c r="H10" s="38">
        <v>83.903541193043139</v>
      </c>
      <c r="I10" s="26">
        <v>2.782</v>
      </c>
      <c r="J10" s="25">
        <v>51</v>
      </c>
      <c r="K10" s="38">
        <v>73.824240406467581</v>
      </c>
      <c r="L10" s="26">
        <v>1.9990000000000001</v>
      </c>
      <c r="M10" s="25">
        <v>64.938000000000002</v>
      </c>
      <c r="N10" s="38">
        <v>90.03535528596187</v>
      </c>
      <c r="O10" s="26">
        <v>1.5349999999999999</v>
      </c>
      <c r="P10" s="25">
        <v>73.465000000000003</v>
      </c>
      <c r="Q10" s="38">
        <v>93.489520367518864</v>
      </c>
      <c r="R10" s="26">
        <v>86.399439529999995</v>
      </c>
      <c r="S10" s="26">
        <v>7.8538871349999999</v>
      </c>
    </row>
    <row r="11" spans="1:19" x14ac:dyDescent="0.25">
      <c r="A11" s="26">
        <v>6</v>
      </c>
      <c r="B11" s="26">
        <v>120</v>
      </c>
      <c r="C11" s="26">
        <v>1.732</v>
      </c>
      <c r="D11" s="25">
        <v>86.787000000000006</v>
      </c>
      <c r="E11" s="38">
        <v>88.15337734890808</v>
      </c>
      <c r="F11" s="39">
        <v>3.161</v>
      </c>
      <c r="G11" s="25">
        <v>61.404000000000003</v>
      </c>
      <c r="H11" s="38">
        <v>85.641361804209268</v>
      </c>
      <c r="I11" s="26">
        <v>2.782</v>
      </c>
      <c r="J11" s="25">
        <v>52.917000000000002</v>
      </c>
      <c r="K11" s="38">
        <v>76.599163325275399</v>
      </c>
      <c r="L11" s="26">
        <v>1.9990000000000001</v>
      </c>
      <c r="M11" s="25">
        <v>66.811999999999998</v>
      </c>
      <c r="N11" s="38">
        <v>92.633622183708837</v>
      </c>
      <c r="O11" s="26">
        <v>1.5349999999999999</v>
      </c>
      <c r="P11" s="25">
        <v>64.012</v>
      </c>
      <c r="Q11" s="38">
        <v>81.459894885532123</v>
      </c>
      <c r="R11" s="26">
        <v>84.897483910000005</v>
      </c>
      <c r="S11" s="26">
        <v>6.157945571</v>
      </c>
    </row>
    <row r="12" spans="1:19" x14ac:dyDescent="0.25">
      <c r="A12" s="26">
        <v>7</v>
      </c>
      <c r="B12" s="26">
        <v>140</v>
      </c>
      <c r="C12" s="26">
        <v>1.732</v>
      </c>
      <c r="D12" s="25">
        <v>80.400000000000006</v>
      </c>
      <c r="E12" s="38">
        <v>81.665820213306247</v>
      </c>
      <c r="F12" s="39">
        <v>3.161</v>
      </c>
      <c r="G12" s="25">
        <v>59.287999999999997</v>
      </c>
      <c r="H12" s="38">
        <v>82.690135148328423</v>
      </c>
      <c r="I12" s="26">
        <v>2.782</v>
      </c>
      <c r="J12" s="25">
        <v>52.917000000000002</v>
      </c>
      <c r="K12" s="38">
        <v>76.599163325275399</v>
      </c>
      <c r="L12" s="26">
        <v>1.9990000000000001</v>
      </c>
      <c r="M12" s="25">
        <v>64.204999999999998</v>
      </c>
      <c r="N12" s="38">
        <v>89.019064124783355</v>
      </c>
      <c r="O12" s="26">
        <v>1.5349999999999999</v>
      </c>
      <c r="P12" s="25">
        <v>59.43</v>
      </c>
      <c r="Q12" s="38">
        <v>75.628968834705589</v>
      </c>
      <c r="R12" s="26">
        <v>81.120630329999997</v>
      </c>
      <c r="S12" s="26">
        <v>5.379308591</v>
      </c>
    </row>
    <row r="13" spans="1:19" x14ac:dyDescent="0.25">
      <c r="A13" s="26">
        <v>8</v>
      </c>
      <c r="B13" s="26">
        <v>160</v>
      </c>
      <c r="C13" s="26">
        <v>1.732</v>
      </c>
      <c r="D13" s="25">
        <v>79</v>
      </c>
      <c r="E13" s="38">
        <v>80.243778567800916</v>
      </c>
      <c r="F13" s="39">
        <v>3.161</v>
      </c>
      <c r="G13" s="25">
        <v>58.082000000000001</v>
      </c>
      <c r="H13" s="38">
        <v>81.008103320827345</v>
      </c>
      <c r="I13" s="26">
        <v>2.782</v>
      </c>
      <c r="J13" s="25">
        <v>49.75</v>
      </c>
      <c r="K13" s="38">
        <v>72.014822749446324</v>
      </c>
      <c r="L13" s="26">
        <v>1.9990000000000001</v>
      </c>
      <c r="M13" s="25">
        <v>59.286000000000001</v>
      </c>
      <c r="N13" s="38">
        <v>82.198960138648189</v>
      </c>
      <c r="O13" s="26">
        <v>1.5349999999999999</v>
      </c>
      <c r="P13" s="25">
        <v>54.802</v>
      </c>
      <c r="Q13" s="38">
        <v>69.739504460365737</v>
      </c>
      <c r="R13" s="26">
        <v>77.041033850000005</v>
      </c>
      <c r="S13" s="26">
        <v>5.7265728620000003</v>
      </c>
    </row>
    <row r="14" spans="1:19" x14ac:dyDescent="0.25">
      <c r="A14" s="26">
        <v>9</v>
      </c>
      <c r="B14" s="26">
        <v>180</v>
      </c>
      <c r="C14" s="26">
        <v>1.732</v>
      </c>
      <c r="D14" s="25">
        <v>83.4</v>
      </c>
      <c r="E14" s="38">
        <v>84.713052310817673</v>
      </c>
      <c r="F14" s="39">
        <v>3.161</v>
      </c>
      <c r="G14" s="25">
        <v>58.404000000000003</v>
      </c>
      <c r="H14" s="38">
        <v>81.457203029330969</v>
      </c>
      <c r="I14" s="26">
        <v>2.782</v>
      </c>
      <c r="J14" s="25">
        <v>51.082999999999998</v>
      </c>
      <c r="K14" s="38">
        <v>73.9443857388938</v>
      </c>
      <c r="L14" s="26">
        <v>1.9990000000000001</v>
      </c>
      <c r="M14" s="25">
        <v>61.661000000000001</v>
      </c>
      <c r="N14" s="38">
        <v>85.491854419410757</v>
      </c>
      <c r="O14" s="26">
        <v>1.5349999999999999</v>
      </c>
      <c r="P14" s="25">
        <v>55.453000000000003</v>
      </c>
      <c r="Q14" s="38">
        <v>70.567948995304207</v>
      </c>
      <c r="R14" s="26">
        <v>79.234888900000001</v>
      </c>
      <c r="S14" s="26">
        <v>6.6558966899999996</v>
      </c>
    </row>
    <row r="15" spans="1:19" x14ac:dyDescent="0.25">
      <c r="A15" s="26">
        <v>10</v>
      </c>
      <c r="B15" s="26">
        <v>200</v>
      </c>
      <c r="C15" s="26">
        <v>1.732</v>
      </c>
      <c r="D15" s="25">
        <v>79.712999999999994</v>
      </c>
      <c r="E15" s="38">
        <v>80.968004062976121</v>
      </c>
      <c r="F15" s="39">
        <v>3.161</v>
      </c>
      <c r="G15" s="25">
        <v>59.014000000000003</v>
      </c>
      <c r="H15" s="38">
        <v>82.307981980222891</v>
      </c>
      <c r="I15" s="26">
        <v>2.782</v>
      </c>
      <c r="J15" s="25">
        <v>51.25</v>
      </c>
      <c r="K15" s="38">
        <v>74.186123937871841</v>
      </c>
      <c r="L15" s="26">
        <v>1.9990000000000001</v>
      </c>
      <c r="M15" s="25">
        <v>57.856999999999999</v>
      </c>
      <c r="N15" s="38">
        <v>80.217677642980931</v>
      </c>
      <c r="O15" s="26">
        <v>1.5349999999999999</v>
      </c>
      <c r="P15" s="25">
        <v>48.790999999999997</v>
      </c>
      <c r="Q15" s="38">
        <v>62.090072663875482</v>
      </c>
      <c r="R15" s="26">
        <v>75.953972059999998</v>
      </c>
      <c r="S15" s="26">
        <v>8.3520377410000002</v>
      </c>
    </row>
    <row r="16" spans="1:19" x14ac:dyDescent="0.25">
      <c r="A16" s="26">
        <v>11</v>
      </c>
      <c r="B16" s="26">
        <v>220</v>
      </c>
      <c r="C16" s="26">
        <v>1.732</v>
      </c>
      <c r="D16" s="25">
        <v>75.561999999999998</v>
      </c>
      <c r="E16" s="38">
        <v>76.751650584052811</v>
      </c>
      <c r="F16" s="39">
        <v>3.161</v>
      </c>
      <c r="G16" s="25">
        <v>56.616</v>
      </c>
      <c r="H16" s="38">
        <v>78.963444399503487</v>
      </c>
      <c r="I16" s="26">
        <v>2.782</v>
      </c>
      <c r="J16" s="25">
        <v>50.167000000000002</v>
      </c>
      <c r="K16" s="38">
        <v>72.618444479828611</v>
      </c>
      <c r="L16" s="26">
        <v>1.9990000000000001</v>
      </c>
      <c r="M16" s="25">
        <v>56.036000000000001</v>
      </c>
      <c r="N16" s="38">
        <v>77.692894280762573</v>
      </c>
      <c r="O16" s="26">
        <v>1.5349999999999999</v>
      </c>
      <c r="P16" s="25">
        <v>53.395000000000003</v>
      </c>
      <c r="Q16" s="38">
        <v>67.948995304208395</v>
      </c>
      <c r="R16" s="26">
        <v>74.795085810000003</v>
      </c>
      <c r="S16" s="26">
        <v>4.505756753</v>
      </c>
    </row>
    <row r="17" spans="1:19" x14ac:dyDescent="0.25">
      <c r="A17" s="26">
        <v>12</v>
      </c>
      <c r="B17" s="26">
        <v>240</v>
      </c>
      <c r="C17" s="26">
        <v>1.732</v>
      </c>
      <c r="D17" s="25">
        <v>78.662000000000006</v>
      </c>
      <c r="E17" s="38">
        <v>79.900457084814633</v>
      </c>
      <c r="F17" s="39">
        <v>3.161</v>
      </c>
      <c r="G17" s="25">
        <v>55.582000000000001</v>
      </c>
      <c r="H17" s="38">
        <v>77.52130434176209</v>
      </c>
      <c r="I17" s="26">
        <v>2.782</v>
      </c>
      <c r="J17" s="25">
        <v>48.75</v>
      </c>
      <c r="K17" s="38">
        <v>70.567288623829313</v>
      </c>
      <c r="L17" s="26">
        <v>1.9990000000000001</v>
      </c>
      <c r="M17" s="25">
        <v>56.070999999999998</v>
      </c>
      <c r="N17" s="38">
        <v>77.741421143847475</v>
      </c>
      <c r="O17" s="26">
        <v>1.5349999999999999</v>
      </c>
      <c r="P17" s="25">
        <v>46.814</v>
      </c>
      <c r="Q17" s="38">
        <v>59.57419732505312</v>
      </c>
      <c r="R17" s="26">
        <v>73.060933700000007</v>
      </c>
      <c r="S17" s="26">
        <v>8.317019793</v>
      </c>
    </row>
    <row r="18" spans="1:19" x14ac:dyDescent="0.25">
      <c r="A18" s="26">
        <v>13</v>
      </c>
      <c r="B18" s="26">
        <v>260</v>
      </c>
      <c r="C18" s="26">
        <v>1.732</v>
      </c>
      <c r="D18" s="25">
        <v>70.638000000000005</v>
      </c>
      <c r="E18" s="38">
        <v>71.750126968004068</v>
      </c>
      <c r="F18" s="39">
        <v>3.161</v>
      </c>
      <c r="G18" s="25">
        <v>52.39</v>
      </c>
      <c r="H18" s="38">
        <v>73.069359405291564</v>
      </c>
      <c r="I18" s="26">
        <v>2.782</v>
      </c>
      <c r="J18" s="25">
        <v>50.917000000000002</v>
      </c>
      <c r="K18" s="38">
        <v>73.704095074041376</v>
      </c>
      <c r="L18" s="26">
        <v>1.9990000000000001</v>
      </c>
      <c r="M18" s="25">
        <v>54.722999999999999</v>
      </c>
      <c r="N18" s="38">
        <v>75.872443674176779</v>
      </c>
      <c r="O18" s="26">
        <v>1.5349999999999999</v>
      </c>
      <c r="P18" s="25">
        <v>42.314</v>
      </c>
      <c r="Q18" s="38">
        <v>53.847622198750329</v>
      </c>
      <c r="R18" s="26">
        <v>69.648729459999998</v>
      </c>
      <c r="S18" s="26">
        <v>8.9578482390000005</v>
      </c>
    </row>
    <row r="19" spans="1:19" x14ac:dyDescent="0.25">
      <c r="A19" s="26">
        <v>14</v>
      </c>
      <c r="B19" s="26">
        <v>280</v>
      </c>
      <c r="C19" s="26">
        <v>1.732</v>
      </c>
      <c r="D19" s="25">
        <v>70.837999999999994</v>
      </c>
      <c r="E19" s="38">
        <v>71.953275774504817</v>
      </c>
      <c r="F19" s="39">
        <v>3.161</v>
      </c>
      <c r="G19" s="25">
        <v>53.006999999999998</v>
      </c>
      <c r="H19" s="38">
        <v>73.929901393324869</v>
      </c>
      <c r="I19" s="26">
        <v>2.782</v>
      </c>
      <c r="J19" s="25">
        <v>47.417000000000002</v>
      </c>
      <c r="K19" s="38">
        <v>68.637725634381823</v>
      </c>
      <c r="L19" s="26">
        <v>1.9990000000000001</v>
      </c>
      <c r="M19" s="25">
        <v>48.268000000000001</v>
      </c>
      <c r="N19" s="38">
        <v>66.922703639514737</v>
      </c>
      <c r="O19" s="26">
        <v>1.5349999999999999</v>
      </c>
      <c r="P19" s="25">
        <v>46.012</v>
      </c>
      <c r="Q19" s="38">
        <v>58.553594380320938</v>
      </c>
      <c r="R19" s="26">
        <v>67.999440160000006</v>
      </c>
      <c r="S19" s="26">
        <v>5.9496629920000004</v>
      </c>
    </row>
    <row r="20" spans="1:19" x14ac:dyDescent="0.25">
      <c r="A20" s="26">
        <v>15</v>
      </c>
      <c r="B20" s="26">
        <v>300</v>
      </c>
      <c r="C20" s="26">
        <v>1.732</v>
      </c>
      <c r="D20" s="25">
        <v>69.888000000000005</v>
      </c>
      <c r="E20" s="38">
        <v>70.988318943626211</v>
      </c>
      <c r="F20" s="39">
        <v>3.161</v>
      </c>
      <c r="G20" s="25">
        <v>55.13</v>
      </c>
      <c r="H20" s="38">
        <v>76.890891086347096</v>
      </c>
      <c r="I20" s="26">
        <v>2.782</v>
      </c>
      <c r="J20" s="25">
        <v>49.667000000000002</v>
      </c>
      <c r="K20" s="38">
        <v>71.894677417020105</v>
      </c>
      <c r="L20" s="26">
        <v>1.9990000000000001</v>
      </c>
      <c r="M20" s="25">
        <v>49.268000000000001</v>
      </c>
      <c r="N20" s="38">
        <v>68.309185441941082</v>
      </c>
      <c r="O20" s="26">
        <v>1.5349999999999999</v>
      </c>
      <c r="P20" s="25">
        <v>39.302</v>
      </c>
      <c r="Q20" s="38">
        <v>50.014634580878322</v>
      </c>
      <c r="R20" s="26">
        <v>67.619541490000003</v>
      </c>
      <c r="S20" s="26">
        <v>10.31978353</v>
      </c>
    </row>
    <row r="21" spans="1:19" x14ac:dyDescent="0.25">
      <c r="P21" s="25"/>
    </row>
    <row r="26" spans="1:19" x14ac:dyDescent="0.25">
      <c r="G26" s="42"/>
    </row>
  </sheetData>
  <mergeCells count="5">
    <mergeCell ref="C4:E4"/>
    <mergeCell ref="F4:H4"/>
    <mergeCell ref="I4:K4"/>
    <mergeCell ref="L4:N4"/>
    <mergeCell ref="O4:Q4"/>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123"/>
  <sheetViews>
    <sheetView workbookViewId="0">
      <selection activeCell="A2" sqref="A2"/>
    </sheetView>
  </sheetViews>
  <sheetFormatPr defaultColWidth="9.21875" defaultRowHeight="13.8" x14ac:dyDescent="0.25"/>
  <cols>
    <col min="1" max="1" width="8.77734375" style="9"/>
    <col min="2" max="2" width="30" style="9" customWidth="1"/>
    <col min="3" max="3" width="11.44140625" style="9" customWidth="1"/>
    <col min="4" max="4" width="9.5546875" style="9" customWidth="1"/>
    <col min="5" max="5" width="6.77734375" style="10" customWidth="1"/>
    <col min="6" max="12" width="7.77734375" style="9" customWidth="1"/>
    <col min="13" max="13" width="6.77734375" style="15" customWidth="1"/>
    <col min="14" max="20" width="7.77734375" style="9" customWidth="1"/>
    <col min="21" max="22" width="7.77734375" style="15" customWidth="1"/>
    <col min="23" max="24" width="6.77734375" style="21" customWidth="1"/>
    <col min="25" max="30" width="8.77734375" style="9"/>
    <col min="31" max="16384" width="9.21875" style="9"/>
  </cols>
  <sheetData>
    <row r="2" spans="1:24" ht="16.2" x14ac:dyDescent="0.35">
      <c r="A2" s="25" t="s">
        <v>1089</v>
      </c>
    </row>
    <row r="3" spans="1:24" x14ac:dyDescent="0.25">
      <c r="A3" s="1"/>
    </row>
    <row r="4" spans="1:24" s="6" customFormat="1" ht="171" customHeight="1" thickBot="1" x14ac:dyDescent="0.35">
      <c r="A4" s="6" t="s">
        <v>65</v>
      </c>
      <c r="B4" s="6" t="s">
        <v>328</v>
      </c>
      <c r="C4" s="6" t="s">
        <v>29</v>
      </c>
      <c r="D4" s="6" t="s">
        <v>799</v>
      </c>
      <c r="E4" s="23" t="s">
        <v>594</v>
      </c>
      <c r="F4" s="6" t="s">
        <v>990</v>
      </c>
      <c r="G4" s="6" t="s">
        <v>990</v>
      </c>
      <c r="H4" s="6" t="s">
        <v>990</v>
      </c>
      <c r="I4" s="6" t="s">
        <v>991</v>
      </c>
      <c r="J4" s="6" t="s">
        <v>991</v>
      </c>
      <c r="K4" s="6" t="s">
        <v>991</v>
      </c>
      <c r="L4" s="6" t="s">
        <v>991</v>
      </c>
      <c r="M4" s="18" t="s">
        <v>995</v>
      </c>
      <c r="N4" s="6" t="s">
        <v>992</v>
      </c>
      <c r="O4" s="6" t="s">
        <v>992</v>
      </c>
      <c r="P4" s="6" t="s">
        <v>992</v>
      </c>
      <c r="Q4" s="6" t="s">
        <v>993</v>
      </c>
      <c r="R4" s="6" t="s">
        <v>993</v>
      </c>
      <c r="S4" s="6" t="s">
        <v>993</v>
      </c>
      <c r="T4" s="6" t="s">
        <v>993</v>
      </c>
      <c r="U4" s="7" t="s">
        <v>62</v>
      </c>
      <c r="V4" s="7" t="s">
        <v>998</v>
      </c>
      <c r="W4" s="22" t="s">
        <v>908</v>
      </c>
      <c r="X4" s="22" t="s">
        <v>994</v>
      </c>
    </row>
    <row r="5" spans="1:24" s="15" customFormat="1" ht="14.4" thickTop="1" x14ac:dyDescent="0.25">
      <c r="A5" s="15" t="s">
        <v>112</v>
      </c>
      <c r="B5" s="15" t="s">
        <v>378</v>
      </c>
      <c r="C5" s="15" t="s">
        <v>6</v>
      </c>
      <c r="D5" s="15" t="s">
        <v>790</v>
      </c>
      <c r="E5" s="21">
        <v>40</v>
      </c>
      <c r="F5" s="15">
        <v>6236000000</v>
      </c>
      <c r="G5" s="15">
        <v>3841800000</v>
      </c>
      <c r="H5" s="15">
        <v>4386800000</v>
      </c>
      <c r="I5" s="15">
        <v>11241000</v>
      </c>
      <c r="J5" s="15">
        <v>95068000</v>
      </c>
      <c r="K5" s="15">
        <v>53924000</v>
      </c>
      <c r="L5" s="15">
        <v>86292000</v>
      </c>
      <c r="N5" s="15">
        <v>32.593146278868758</v>
      </c>
      <c r="O5" s="15">
        <v>32.290439509009794</v>
      </c>
      <c r="P5" s="15">
        <v>32.356076066616872</v>
      </c>
      <c r="Q5" s="15">
        <v>24.293968320490041</v>
      </c>
      <c r="R5" s="15">
        <v>26.582333128441078</v>
      </c>
      <c r="S5" s="15">
        <v>26.255857145224184</v>
      </c>
      <c r="T5" s="15">
        <v>26.158866820138101</v>
      </c>
      <c r="U5" s="15">
        <f>TTEST(N5:P5,Q5:T5,2,2)</f>
        <v>1.2472810562912494E-4</v>
      </c>
      <c r="V5" s="15">
        <f>AVERAGE(N5:P5)-AVERAGE(Q5:T5)</f>
        <v>6.5904642645917981</v>
      </c>
      <c r="W5" s="21">
        <v>1</v>
      </c>
      <c r="X5" s="21"/>
    </row>
    <row r="6" spans="1:24" x14ac:dyDescent="0.25">
      <c r="A6" s="9" t="s">
        <v>205</v>
      </c>
      <c r="B6" s="9" t="s">
        <v>474</v>
      </c>
      <c r="C6" s="9" t="s">
        <v>820</v>
      </c>
      <c r="D6" s="9" t="s">
        <v>790</v>
      </c>
      <c r="E6" s="10">
        <v>24</v>
      </c>
      <c r="F6" s="9">
        <v>441930000</v>
      </c>
      <c r="G6" s="9">
        <v>269590000</v>
      </c>
      <c r="H6" s="9">
        <v>334010000</v>
      </c>
      <c r="I6" s="9">
        <v>15702000</v>
      </c>
      <c r="J6" s="9">
        <v>54418000</v>
      </c>
      <c r="K6" s="9">
        <v>40817000</v>
      </c>
      <c r="L6" s="9">
        <v>81172000</v>
      </c>
      <c r="N6" s="9">
        <v>28.514651336827107</v>
      </c>
      <c r="O6" s="9">
        <v>28.310990259920342</v>
      </c>
      <c r="P6" s="9">
        <v>28.459827312082588</v>
      </c>
      <c r="Q6" s="9">
        <v>27.00592414532149</v>
      </c>
      <c r="R6" s="9">
        <v>27.131339053342302</v>
      </c>
      <c r="S6" s="9">
        <v>27.04019756543364</v>
      </c>
      <c r="T6" s="9">
        <v>26.960248217828653</v>
      </c>
      <c r="U6" s="15">
        <f>TTEST(N6:P6,Q6:T6,2,2)</f>
        <v>4.5899406665176589E-6</v>
      </c>
      <c r="V6" s="15">
        <f>AVERAGE(N6:P6)-AVERAGE(Q6:T6)</f>
        <v>1.3940623907951597</v>
      </c>
      <c r="W6" s="21">
        <v>1</v>
      </c>
    </row>
    <row r="7" spans="1:24" x14ac:dyDescent="0.25">
      <c r="A7" s="9" t="s">
        <v>805</v>
      </c>
      <c r="B7" s="9" t="s">
        <v>806</v>
      </c>
      <c r="C7" s="9" t="s">
        <v>812</v>
      </c>
      <c r="D7" s="9" t="s">
        <v>790</v>
      </c>
      <c r="E7" s="10">
        <v>16</v>
      </c>
      <c r="F7" s="9">
        <v>993300000</v>
      </c>
      <c r="G7" s="9">
        <v>578960000</v>
      </c>
      <c r="H7" s="9">
        <v>766330000</v>
      </c>
      <c r="I7" s="9">
        <v>42796000</v>
      </c>
      <c r="J7" s="9">
        <v>155820000</v>
      </c>
      <c r="K7" s="9">
        <v>137470000</v>
      </c>
      <c r="L7" s="9">
        <v>193150000</v>
      </c>
      <c r="N7" s="9">
        <v>29.683848850991925</v>
      </c>
      <c r="O7" s="9">
        <v>29.460725785933175</v>
      </c>
      <c r="P7" s="9">
        <v>29.665363515477036</v>
      </c>
      <c r="Q7" s="9">
        <v>28.016004943596695</v>
      </c>
      <c r="R7" s="9">
        <v>28.142288610854678</v>
      </c>
      <c r="S7" s="9">
        <v>28.178024162869551</v>
      </c>
      <c r="T7" s="9">
        <v>28.150252882686345</v>
      </c>
      <c r="U7" s="15">
        <f>TTEST(N7:P7,Q7:T7,2,2)</f>
        <v>5.5377427349074964E-6</v>
      </c>
      <c r="V7" s="15">
        <f>AVERAGE(N7:P7)-AVERAGE(Q7:T7)</f>
        <v>1.4816700674655614</v>
      </c>
      <c r="W7" s="21">
        <v>1</v>
      </c>
    </row>
    <row r="8" spans="1:24" x14ac:dyDescent="0.25">
      <c r="A8" s="9" t="s">
        <v>859</v>
      </c>
      <c r="B8" s="9" t="s">
        <v>899</v>
      </c>
      <c r="C8" s="9" t="s">
        <v>969</v>
      </c>
      <c r="D8" s="9" t="s">
        <v>790</v>
      </c>
      <c r="E8" s="10">
        <v>16</v>
      </c>
      <c r="F8" s="9">
        <v>240640000</v>
      </c>
      <c r="G8" s="9">
        <v>154180000</v>
      </c>
      <c r="H8" s="9">
        <v>165040000</v>
      </c>
      <c r="I8" s="9">
        <v>13348000</v>
      </c>
      <c r="J8" s="9">
        <v>33017000</v>
      </c>
      <c r="K8" s="9">
        <v>22499000</v>
      </c>
      <c r="L8" s="9">
        <v>52408000</v>
      </c>
      <c r="N8" s="9">
        <v>27.440155681413653</v>
      </c>
      <c r="O8" s="9">
        <v>27.645951479975583</v>
      </c>
      <c r="P8" s="9">
        <v>27.436268403100005</v>
      </c>
      <c r="Q8" s="9">
        <v>26.635056918981</v>
      </c>
      <c r="R8" s="9">
        <v>26.535625062581275</v>
      </c>
      <c r="S8" s="9">
        <v>25.986612343800978</v>
      </c>
      <c r="T8" s="9">
        <v>26.312246076547062</v>
      </c>
      <c r="U8" s="15">
        <f>TTEST(N8:P8,Q8:T8,2,2)</f>
        <v>1.435818422334822E-3</v>
      </c>
      <c r="V8" s="15">
        <f>AVERAGE(N8:P8)-AVERAGE(Q8:T8)</f>
        <v>1.1400734210188368</v>
      </c>
      <c r="W8" s="21">
        <v>1</v>
      </c>
    </row>
    <row r="9" spans="1:24" x14ac:dyDescent="0.25">
      <c r="A9" s="9" t="s">
        <v>73</v>
      </c>
      <c r="B9" s="9" t="s">
        <v>337</v>
      </c>
      <c r="C9" s="9" t="s">
        <v>1</v>
      </c>
      <c r="D9" s="9" t="s">
        <v>790</v>
      </c>
      <c r="E9" s="10">
        <v>15</v>
      </c>
      <c r="F9" s="9">
        <v>247840000</v>
      </c>
      <c r="G9" s="9">
        <v>167490000</v>
      </c>
      <c r="H9" s="9">
        <v>148750000</v>
      </c>
      <c r="I9" s="9">
        <v>0</v>
      </c>
      <c r="J9" s="9">
        <v>0</v>
      </c>
      <c r="K9" s="9">
        <v>0</v>
      </c>
      <c r="L9" s="9">
        <v>0</v>
      </c>
      <c r="M9" s="15">
        <v>1</v>
      </c>
      <c r="N9" s="9">
        <v>27.860353400330741</v>
      </c>
      <c r="O9" s="9">
        <v>27.792841617509477</v>
      </c>
      <c r="P9" s="9">
        <v>27.644783222322726</v>
      </c>
    </row>
    <row r="10" spans="1:24" x14ac:dyDescent="0.25">
      <c r="A10" s="9" t="s">
        <v>120</v>
      </c>
      <c r="B10" s="9" t="s">
        <v>386</v>
      </c>
      <c r="C10" s="9" t="s">
        <v>928</v>
      </c>
      <c r="D10" s="9" t="s">
        <v>790</v>
      </c>
      <c r="E10" s="10">
        <v>13</v>
      </c>
      <c r="F10" s="9">
        <v>361780000</v>
      </c>
      <c r="G10" s="9">
        <v>281310000</v>
      </c>
      <c r="H10" s="9">
        <v>245140000</v>
      </c>
      <c r="I10" s="9">
        <v>15078000</v>
      </c>
      <c r="J10" s="9">
        <v>84822000</v>
      </c>
      <c r="K10" s="9">
        <v>54180000</v>
      </c>
      <c r="L10" s="9">
        <v>110260000</v>
      </c>
      <c r="N10" s="9">
        <v>28.228943429852499</v>
      </c>
      <c r="O10" s="9">
        <v>28.526751442765701</v>
      </c>
      <c r="P10" s="9">
        <v>28.139168636582792</v>
      </c>
      <c r="Q10" s="9">
        <v>26.611330142841027</v>
      </c>
      <c r="R10" s="9">
        <v>27.328943723740274</v>
      </c>
      <c r="S10" s="9">
        <v>27.10948636152002</v>
      </c>
      <c r="T10" s="9">
        <v>27.339091279236971</v>
      </c>
      <c r="U10" s="15">
        <f>TTEST(N10:P10,Q10:T10,2,2)</f>
        <v>3.0450092918174313E-3</v>
      </c>
      <c r="V10" s="15">
        <f>AVERAGE(N10:P10)-AVERAGE(Q10:T10)</f>
        <v>1.2010749595657586</v>
      </c>
      <c r="W10" s="21">
        <v>1</v>
      </c>
    </row>
    <row r="11" spans="1:24" x14ac:dyDescent="0.25">
      <c r="A11" s="9" t="s">
        <v>223</v>
      </c>
      <c r="B11" s="9" t="s">
        <v>492</v>
      </c>
      <c r="C11" s="9" t="s">
        <v>15</v>
      </c>
      <c r="D11" s="9" t="s">
        <v>790</v>
      </c>
      <c r="E11" s="10">
        <v>13</v>
      </c>
      <c r="F11" s="9">
        <v>2289500000</v>
      </c>
      <c r="G11" s="9">
        <v>1103800000</v>
      </c>
      <c r="H11" s="9">
        <v>1350200000</v>
      </c>
      <c r="I11" s="9">
        <v>0</v>
      </c>
      <c r="J11" s="9">
        <v>0</v>
      </c>
      <c r="K11" s="9">
        <v>0</v>
      </c>
      <c r="L11" s="9">
        <v>0</v>
      </c>
      <c r="M11" s="15">
        <v>1</v>
      </c>
      <c r="N11" s="9">
        <v>30.944332762130671</v>
      </c>
      <c r="O11" s="9">
        <v>30.568736816718779</v>
      </c>
      <c r="P11" s="9">
        <v>30.605407625314616</v>
      </c>
    </row>
    <row r="12" spans="1:24" x14ac:dyDescent="0.25">
      <c r="A12" s="9" t="s">
        <v>304</v>
      </c>
      <c r="B12" s="9" t="s">
        <v>573</v>
      </c>
      <c r="C12" s="9" t="s">
        <v>977</v>
      </c>
      <c r="D12" s="9" t="s">
        <v>790</v>
      </c>
      <c r="E12" s="10">
        <v>13</v>
      </c>
      <c r="F12" s="9">
        <v>200070000</v>
      </c>
      <c r="G12" s="9">
        <v>78421000</v>
      </c>
      <c r="H12" s="9">
        <v>111390000</v>
      </c>
      <c r="I12" s="9">
        <v>0</v>
      </c>
      <c r="J12" s="9">
        <v>0</v>
      </c>
      <c r="K12" s="9">
        <v>0</v>
      </c>
      <c r="L12" s="9">
        <v>5693800</v>
      </c>
      <c r="M12" s="15">
        <v>1</v>
      </c>
      <c r="N12" s="9">
        <v>27.843260151196514</v>
      </c>
      <c r="O12" s="9">
        <v>26.250373458000468</v>
      </c>
      <c r="P12" s="9">
        <v>26.889831266653719</v>
      </c>
      <c r="T12" s="9">
        <v>24.502031500350217</v>
      </c>
    </row>
    <row r="13" spans="1:24" x14ac:dyDescent="0.25">
      <c r="A13" s="9" t="s">
        <v>239</v>
      </c>
      <c r="B13" s="9" t="s">
        <v>508</v>
      </c>
      <c r="C13" s="9" t="s">
        <v>813</v>
      </c>
      <c r="D13" s="9" t="s">
        <v>790</v>
      </c>
      <c r="E13" s="10">
        <v>12</v>
      </c>
      <c r="F13" s="9">
        <v>714430000</v>
      </c>
      <c r="G13" s="9">
        <v>479310000</v>
      </c>
      <c r="H13" s="9">
        <v>543940000</v>
      </c>
      <c r="I13" s="9">
        <v>28729000</v>
      </c>
      <c r="J13" s="9">
        <v>141500000</v>
      </c>
      <c r="K13" s="9">
        <v>113670000</v>
      </c>
      <c r="L13" s="9">
        <v>211070000</v>
      </c>
      <c r="N13" s="9">
        <v>29.446203731624674</v>
      </c>
      <c r="O13" s="9">
        <v>29.201279690466958</v>
      </c>
      <c r="P13" s="9">
        <v>29.278791287105534</v>
      </c>
      <c r="Q13" s="9">
        <v>27.35472650930452</v>
      </c>
      <c r="R13" s="9">
        <v>27.885299419135666</v>
      </c>
      <c r="S13" s="9">
        <v>27.844936729003898</v>
      </c>
      <c r="T13" s="9">
        <v>28.147053033516968</v>
      </c>
      <c r="U13" s="15">
        <f>TTEST(N13:P13,Q13:T13,2,2)</f>
        <v>7.4005636357707264E-4</v>
      </c>
      <c r="V13" s="15">
        <f>AVERAGE(N13:P13)-AVERAGE(Q13:T13)</f>
        <v>1.500754313658792</v>
      </c>
      <c r="W13" s="21">
        <v>1</v>
      </c>
    </row>
    <row r="14" spans="1:24" x14ac:dyDescent="0.25">
      <c r="A14" s="9" t="s">
        <v>238</v>
      </c>
      <c r="B14" s="9" t="s">
        <v>507</v>
      </c>
      <c r="C14" s="9" t="s">
        <v>20</v>
      </c>
      <c r="D14" s="9" t="s">
        <v>790</v>
      </c>
      <c r="E14" s="10">
        <v>11</v>
      </c>
      <c r="F14" s="9">
        <v>899410000</v>
      </c>
      <c r="G14" s="9">
        <v>538310000</v>
      </c>
      <c r="H14" s="9">
        <v>632510000</v>
      </c>
      <c r="I14" s="9">
        <v>7086700</v>
      </c>
      <c r="J14" s="9">
        <v>18374000</v>
      </c>
      <c r="K14" s="9">
        <v>4025100</v>
      </c>
      <c r="L14" s="9">
        <v>10525000</v>
      </c>
      <c r="N14" s="9">
        <v>29.914562144018486</v>
      </c>
      <c r="O14" s="9">
        <v>29.721167419376506</v>
      </c>
      <c r="P14" s="9">
        <v>29.319392046795834</v>
      </c>
      <c r="Q14" s="9">
        <v>23.752666478326788</v>
      </c>
      <c r="R14" s="9">
        <v>23.106821691461768</v>
      </c>
      <c r="S14" s="9">
        <v>21.97249605896285</v>
      </c>
      <c r="T14" s="9">
        <v>22.66003333441671</v>
      </c>
      <c r="U14" s="15">
        <f>TTEST(N14:P14,Q14:T14,2,2)</f>
        <v>2.8001832111588626E-5</v>
      </c>
      <c r="V14" s="15">
        <f>AVERAGE(N14:P14)-AVERAGE(Q14:T14)</f>
        <v>6.7787028126049087</v>
      </c>
      <c r="W14" s="21">
        <v>1</v>
      </c>
    </row>
    <row r="15" spans="1:24" x14ac:dyDescent="0.25">
      <c r="A15" s="9" t="s">
        <v>248</v>
      </c>
      <c r="B15" s="9" t="s">
        <v>517</v>
      </c>
      <c r="C15" s="9" t="s">
        <v>21</v>
      </c>
      <c r="D15" s="9" t="s">
        <v>790</v>
      </c>
      <c r="E15" s="10">
        <v>11</v>
      </c>
      <c r="F15" s="9">
        <v>663510000</v>
      </c>
      <c r="G15" s="9">
        <v>587840000</v>
      </c>
      <c r="H15" s="9">
        <v>511170000</v>
      </c>
      <c r="I15" s="9">
        <v>12383000</v>
      </c>
      <c r="J15" s="9">
        <v>60444000</v>
      </c>
      <c r="K15" s="9">
        <v>58928000</v>
      </c>
      <c r="L15" s="9">
        <v>104170000</v>
      </c>
      <c r="N15" s="9">
        <v>29.310946936395439</v>
      </c>
      <c r="O15" s="9">
        <v>29.526527595590558</v>
      </c>
      <c r="P15" s="9">
        <v>29.271418572208798</v>
      </c>
      <c r="Q15" s="9">
        <v>26.725724467200578</v>
      </c>
      <c r="R15" s="9">
        <v>27.08851119023306</v>
      </c>
      <c r="S15" s="9">
        <v>27.017226913727768</v>
      </c>
      <c r="T15" s="9">
        <v>27.153735551947626</v>
      </c>
      <c r="U15" s="15">
        <f>TTEST(N15:P15,Q15:T15,2,2)</f>
        <v>9.032108623190003E-6</v>
      </c>
      <c r="V15" s="15">
        <f>AVERAGE(N15:P15)-AVERAGE(Q15:T15)</f>
        <v>2.3733315039543399</v>
      </c>
      <c r="W15" s="21">
        <v>1</v>
      </c>
    </row>
    <row r="16" spans="1:24" x14ac:dyDescent="0.25">
      <c r="A16" s="9" t="s">
        <v>302</v>
      </c>
      <c r="B16" s="9" t="s">
        <v>571</v>
      </c>
      <c r="C16" s="9" t="s">
        <v>775</v>
      </c>
      <c r="D16" s="9" t="s">
        <v>790</v>
      </c>
      <c r="E16" s="10">
        <v>11</v>
      </c>
      <c r="F16" s="9">
        <v>94358000</v>
      </c>
      <c r="G16" s="9">
        <v>53519000</v>
      </c>
      <c r="H16" s="9">
        <v>46227000</v>
      </c>
      <c r="I16" s="9">
        <v>0</v>
      </c>
      <c r="J16" s="9">
        <v>0</v>
      </c>
      <c r="K16" s="9">
        <v>0</v>
      </c>
      <c r="L16" s="9">
        <v>0</v>
      </c>
      <c r="M16" s="15">
        <v>1</v>
      </c>
      <c r="N16" s="9">
        <v>26.33539866947206</v>
      </c>
      <c r="O16" s="9">
        <v>26.087843823562913</v>
      </c>
      <c r="P16" s="9">
        <v>26.197905368744312</v>
      </c>
      <c r="X16" s="21">
        <v>1</v>
      </c>
    </row>
    <row r="17" spans="1:24" x14ac:dyDescent="0.25">
      <c r="A17" s="9" t="s">
        <v>289</v>
      </c>
      <c r="B17" s="9" t="s">
        <v>558</v>
      </c>
      <c r="C17" s="9" t="s">
        <v>24</v>
      </c>
      <c r="D17" s="9" t="s">
        <v>790</v>
      </c>
      <c r="E17" s="10">
        <v>9</v>
      </c>
      <c r="F17" s="9">
        <v>116090000</v>
      </c>
      <c r="G17" s="9">
        <v>80689000</v>
      </c>
      <c r="H17" s="9">
        <v>97206000</v>
      </c>
      <c r="I17" s="9">
        <v>0</v>
      </c>
      <c r="J17" s="9">
        <v>0</v>
      </c>
      <c r="K17" s="9">
        <v>0</v>
      </c>
      <c r="L17" s="9">
        <v>0</v>
      </c>
      <c r="M17" s="15">
        <v>1</v>
      </c>
      <c r="N17" s="9">
        <v>27.073471336759365</v>
      </c>
      <c r="O17" s="9">
        <v>26.613439449285618</v>
      </c>
      <c r="P17" s="9">
        <v>26.804643501548146</v>
      </c>
    </row>
    <row r="18" spans="1:24" x14ac:dyDescent="0.25">
      <c r="A18" s="9" t="s">
        <v>67</v>
      </c>
      <c r="B18" s="9" t="s">
        <v>331</v>
      </c>
      <c r="C18" s="9" t="s">
        <v>0</v>
      </c>
      <c r="D18" s="9" t="s">
        <v>790</v>
      </c>
      <c r="E18" s="10">
        <v>8</v>
      </c>
      <c r="F18" s="9">
        <v>153260000</v>
      </c>
      <c r="G18" s="9">
        <v>73440000</v>
      </c>
      <c r="H18" s="9">
        <v>95800000</v>
      </c>
      <c r="I18" s="9">
        <v>0</v>
      </c>
      <c r="J18" s="9">
        <v>0</v>
      </c>
      <c r="K18" s="9">
        <v>0</v>
      </c>
      <c r="L18" s="9">
        <v>0</v>
      </c>
      <c r="M18" s="15">
        <v>1</v>
      </c>
      <c r="N18" s="9">
        <v>27.174171075253156</v>
      </c>
      <c r="O18" s="9">
        <v>26.823473757536107</v>
      </c>
      <c r="P18" s="9">
        <v>26.785439496808173</v>
      </c>
    </row>
    <row r="19" spans="1:24" x14ac:dyDescent="0.25">
      <c r="A19" s="9" t="s">
        <v>276</v>
      </c>
      <c r="B19" s="9" t="s">
        <v>545</v>
      </c>
      <c r="C19" s="9" t="s">
        <v>758</v>
      </c>
      <c r="D19" s="9" t="s">
        <v>790</v>
      </c>
      <c r="E19" s="10">
        <v>8</v>
      </c>
      <c r="F19" s="9">
        <v>117730000</v>
      </c>
      <c r="G19" s="9">
        <v>45124000</v>
      </c>
      <c r="H19" s="9">
        <v>67878000</v>
      </c>
      <c r="I19" s="9">
        <v>0</v>
      </c>
      <c r="J19" s="9">
        <v>17421000</v>
      </c>
      <c r="K19" s="9">
        <v>12414000</v>
      </c>
      <c r="L19" s="9">
        <v>12554000</v>
      </c>
      <c r="N19" s="9">
        <v>26.567700124400684</v>
      </c>
      <c r="O19" s="9">
        <v>25.958147339451887</v>
      </c>
      <c r="P19" s="9">
        <v>26.398831744368316</v>
      </c>
      <c r="R19" s="9">
        <v>25.042850327862475</v>
      </c>
      <c r="S19" s="9">
        <v>24.894626471233121</v>
      </c>
      <c r="T19" s="9">
        <v>24.685707813382756</v>
      </c>
      <c r="U19" s="15">
        <f>TTEST(N19:P19,Q19:T19,2,2)</f>
        <v>2.3704080088025191E-3</v>
      </c>
      <c r="V19" s="15">
        <f>AVERAGE(N19:P19)-AVERAGE(Q19:T19)</f>
        <v>1.4338315319141728</v>
      </c>
      <c r="W19" s="21">
        <v>1</v>
      </c>
      <c r="X19" s="21">
        <v>1</v>
      </c>
    </row>
    <row r="20" spans="1:24" x14ac:dyDescent="0.25">
      <c r="A20" s="9" t="s">
        <v>176</v>
      </c>
      <c r="B20" s="9" t="s">
        <v>442</v>
      </c>
      <c r="C20" s="9" t="s">
        <v>11</v>
      </c>
      <c r="D20" s="9" t="s">
        <v>790</v>
      </c>
      <c r="E20" s="10">
        <v>8</v>
      </c>
      <c r="F20" s="9">
        <v>183910000</v>
      </c>
      <c r="G20" s="9">
        <v>97647000</v>
      </c>
      <c r="H20" s="9">
        <v>96780000</v>
      </c>
      <c r="I20" s="9">
        <v>0</v>
      </c>
      <c r="J20" s="9">
        <v>0</v>
      </c>
      <c r="K20" s="9">
        <v>0</v>
      </c>
      <c r="L20" s="9">
        <v>4442900</v>
      </c>
      <c r="M20" s="15">
        <v>1</v>
      </c>
      <c r="N20" s="9">
        <v>27.215397763260992</v>
      </c>
      <c r="O20" s="9">
        <v>27.126522365258008</v>
      </c>
      <c r="P20" s="9">
        <v>27.16758276122426</v>
      </c>
    </row>
    <row r="21" spans="1:24" x14ac:dyDescent="0.25">
      <c r="A21" s="9" t="s">
        <v>214</v>
      </c>
      <c r="B21" s="9" t="s">
        <v>483</v>
      </c>
      <c r="C21" s="9" t="s">
        <v>821</v>
      </c>
      <c r="D21" s="9" t="s">
        <v>790</v>
      </c>
      <c r="E21" s="10">
        <v>7</v>
      </c>
      <c r="F21" s="9">
        <v>138720000</v>
      </c>
      <c r="G21" s="9">
        <v>121600000</v>
      </c>
      <c r="H21" s="9">
        <v>130200000</v>
      </c>
      <c r="I21" s="9">
        <v>0</v>
      </c>
      <c r="J21" s="9">
        <v>44198000</v>
      </c>
      <c r="K21" s="9">
        <v>26079000</v>
      </c>
      <c r="L21" s="9">
        <v>40378000</v>
      </c>
      <c r="N21" s="9">
        <v>27.421496788729357</v>
      </c>
      <c r="O21" s="9">
        <v>27.2965786461072</v>
      </c>
      <c r="P21" s="9">
        <v>27.111378159698329</v>
      </c>
      <c r="R21" s="9">
        <v>25.958103077535277</v>
      </c>
      <c r="S21" s="9">
        <v>25.795853779764453</v>
      </c>
      <c r="T21" s="9">
        <v>25.870136661383455</v>
      </c>
      <c r="U21" s="15">
        <f>TTEST(N21:P21,Q21:T21,2,2)</f>
        <v>1.5968353810520082E-4</v>
      </c>
      <c r="V21" s="15">
        <f>AVERAGE(N21:P21)-AVERAGE(Q21:T21)</f>
        <v>1.4017866919505657</v>
      </c>
      <c r="W21" s="21">
        <v>1</v>
      </c>
    </row>
    <row r="22" spans="1:24" x14ac:dyDescent="0.25">
      <c r="A22" s="9" t="s">
        <v>179</v>
      </c>
      <c r="B22" s="9" t="s">
        <v>445</v>
      </c>
      <c r="C22" s="9" t="s">
        <v>938</v>
      </c>
      <c r="D22" s="9" t="s">
        <v>790</v>
      </c>
      <c r="E22" s="10">
        <v>7</v>
      </c>
      <c r="F22" s="9">
        <v>80783000</v>
      </c>
      <c r="G22" s="9">
        <v>43996000</v>
      </c>
      <c r="H22" s="9">
        <v>51444000</v>
      </c>
      <c r="I22" s="9">
        <v>0</v>
      </c>
      <c r="J22" s="9">
        <v>0</v>
      </c>
      <c r="K22" s="9">
        <v>0</v>
      </c>
      <c r="L22" s="9">
        <v>2363100</v>
      </c>
      <c r="M22" s="15">
        <v>1</v>
      </c>
      <c r="N22" s="9">
        <v>26.319551401839046</v>
      </c>
      <c r="O22" s="9">
        <v>25.840333450464044</v>
      </c>
      <c r="P22" s="9">
        <v>26.029937592799079</v>
      </c>
    </row>
    <row r="23" spans="1:24" x14ac:dyDescent="0.25">
      <c r="A23" s="9" t="s">
        <v>840</v>
      </c>
      <c r="B23" s="9" t="s">
        <v>880</v>
      </c>
      <c r="C23" s="9" t="s">
        <v>927</v>
      </c>
      <c r="D23" s="9" t="s">
        <v>790</v>
      </c>
      <c r="E23" s="10">
        <v>6</v>
      </c>
      <c r="F23" s="9">
        <v>18818000</v>
      </c>
      <c r="G23" s="9">
        <v>15901000</v>
      </c>
      <c r="H23" s="9">
        <v>6570200</v>
      </c>
      <c r="I23" s="9">
        <v>0</v>
      </c>
      <c r="J23" s="9">
        <v>0</v>
      </c>
      <c r="K23" s="9">
        <v>0</v>
      </c>
      <c r="L23" s="9">
        <v>0</v>
      </c>
      <c r="M23" s="15">
        <v>1</v>
      </c>
      <c r="N23" s="9">
        <v>24.165609969036346</v>
      </c>
    </row>
    <row r="24" spans="1:24" x14ac:dyDescent="0.25">
      <c r="A24" s="9" t="s">
        <v>182</v>
      </c>
      <c r="B24" s="9" t="s">
        <v>448</v>
      </c>
      <c r="C24" s="9" t="s">
        <v>12</v>
      </c>
      <c r="D24" s="9" t="s">
        <v>790</v>
      </c>
      <c r="E24" s="10">
        <v>6</v>
      </c>
      <c r="F24" s="9">
        <v>281200000</v>
      </c>
      <c r="G24" s="9">
        <v>165160000</v>
      </c>
      <c r="H24" s="9">
        <v>227780000</v>
      </c>
      <c r="I24" s="9">
        <v>0</v>
      </c>
      <c r="J24" s="9">
        <v>0</v>
      </c>
      <c r="K24" s="9">
        <v>0</v>
      </c>
      <c r="L24" s="9">
        <v>0</v>
      </c>
      <c r="M24" s="15">
        <v>1</v>
      </c>
      <c r="N24" s="9">
        <v>28.141265612859439</v>
      </c>
      <c r="O24" s="9">
        <v>27.808208293221355</v>
      </c>
      <c r="P24" s="9">
        <v>27.920366849658929</v>
      </c>
    </row>
    <row r="25" spans="1:24" x14ac:dyDescent="0.25">
      <c r="A25" s="9" t="s">
        <v>150</v>
      </c>
      <c r="B25" s="9" t="s">
        <v>416</v>
      </c>
      <c r="C25" s="9" t="s">
        <v>811</v>
      </c>
      <c r="D25" s="9" t="s">
        <v>790</v>
      </c>
      <c r="E25" s="10">
        <v>6</v>
      </c>
      <c r="F25" s="9">
        <v>709810000</v>
      </c>
      <c r="G25" s="9">
        <v>312380000</v>
      </c>
      <c r="H25" s="9">
        <v>415410000</v>
      </c>
      <c r="I25" s="9">
        <v>0</v>
      </c>
      <c r="J25" s="9">
        <v>0</v>
      </c>
      <c r="K25" s="9">
        <v>0</v>
      </c>
      <c r="L25" s="9">
        <v>1080300</v>
      </c>
      <c r="M25" s="15">
        <v>1</v>
      </c>
      <c r="N25" s="9">
        <v>29.106743831453691</v>
      </c>
      <c r="O25" s="9">
        <v>28.99986318131381</v>
      </c>
      <c r="P25" s="9">
        <v>29.147562575402041</v>
      </c>
    </row>
    <row r="26" spans="1:24" x14ac:dyDescent="0.25">
      <c r="A26" s="9" t="s">
        <v>280</v>
      </c>
      <c r="B26" s="9" t="s">
        <v>549</v>
      </c>
      <c r="C26" s="9" t="s">
        <v>23</v>
      </c>
      <c r="D26" s="9" t="s">
        <v>790</v>
      </c>
      <c r="E26" s="10">
        <v>5</v>
      </c>
      <c r="F26" s="9">
        <v>52398000</v>
      </c>
      <c r="G26" s="9">
        <v>29108000</v>
      </c>
      <c r="H26" s="9">
        <v>48726000</v>
      </c>
      <c r="I26" s="9">
        <v>0</v>
      </c>
      <c r="J26" s="9">
        <v>0</v>
      </c>
      <c r="K26" s="9">
        <v>0</v>
      </c>
      <c r="L26" s="9">
        <v>0</v>
      </c>
      <c r="M26" s="15">
        <v>1</v>
      </c>
      <c r="N26" s="9">
        <v>25.946816343023112</v>
      </c>
      <c r="O26" s="9">
        <v>25.235239741564857</v>
      </c>
      <c r="P26" s="9">
        <v>25.699938182482583</v>
      </c>
      <c r="X26" s="21">
        <v>1</v>
      </c>
    </row>
    <row r="27" spans="1:24" x14ac:dyDescent="0.25">
      <c r="A27" s="9" t="s">
        <v>831</v>
      </c>
      <c r="B27" s="9" t="s">
        <v>353</v>
      </c>
      <c r="C27" s="9" t="s">
        <v>916</v>
      </c>
      <c r="D27" s="9" t="s">
        <v>790</v>
      </c>
      <c r="E27" s="10">
        <v>5</v>
      </c>
      <c r="F27" s="9">
        <v>79878000</v>
      </c>
      <c r="G27" s="9">
        <v>44344000</v>
      </c>
      <c r="H27" s="9">
        <v>48440000</v>
      </c>
      <c r="I27" s="9">
        <v>0</v>
      </c>
      <c r="J27" s="9">
        <v>0</v>
      </c>
      <c r="K27" s="9">
        <v>0</v>
      </c>
      <c r="L27" s="9">
        <v>6333800</v>
      </c>
      <c r="M27" s="15">
        <v>1</v>
      </c>
      <c r="N27" s="9">
        <v>25.861099214722717</v>
      </c>
      <c r="O27" s="9">
        <v>25.986634041889264</v>
      </c>
      <c r="P27" s="9">
        <v>25.690191551764414</v>
      </c>
      <c r="T27" s="9">
        <v>25.091076664423564</v>
      </c>
    </row>
    <row r="28" spans="1:24" x14ac:dyDescent="0.25">
      <c r="A28" s="9" t="s">
        <v>106</v>
      </c>
      <c r="B28" s="9" t="s">
        <v>372</v>
      </c>
      <c r="C28" s="9" t="s">
        <v>5</v>
      </c>
      <c r="D28" s="9" t="s">
        <v>790</v>
      </c>
      <c r="E28" s="10">
        <v>5</v>
      </c>
      <c r="F28" s="9">
        <v>111550000</v>
      </c>
      <c r="G28" s="9">
        <v>61610000</v>
      </c>
      <c r="H28" s="9">
        <v>84268000</v>
      </c>
      <c r="I28" s="9">
        <v>0</v>
      </c>
      <c r="J28" s="9">
        <v>0</v>
      </c>
      <c r="K28" s="9">
        <v>2737200</v>
      </c>
      <c r="L28" s="9">
        <v>0</v>
      </c>
      <c r="M28" s="15">
        <v>1</v>
      </c>
      <c r="N28" s="9">
        <v>26.874083074663417</v>
      </c>
      <c r="O28" s="9">
        <v>26.301488659342692</v>
      </c>
      <c r="P28" s="9">
        <v>26.660849415351578</v>
      </c>
    </row>
    <row r="29" spans="1:24" x14ac:dyDescent="0.25">
      <c r="A29" s="9" t="s">
        <v>209</v>
      </c>
      <c r="B29" s="9" t="s">
        <v>478</v>
      </c>
      <c r="C29" s="9" t="s">
        <v>945</v>
      </c>
      <c r="D29" s="9" t="s">
        <v>790</v>
      </c>
      <c r="E29" s="10">
        <v>5</v>
      </c>
      <c r="F29" s="9">
        <v>227190000</v>
      </c>
      <c r="G29" s="9">
        <v>115370000</v>
      </c>
      <c r="H29" s="9">
        <v>162390000</v>
      </c>
      <c r="I29" s="9">
        <v>0</v>
      </c>
      <c r="J29" s="9">
        <v>3024900</v>
      </c>
      <c r="K29" s="9">
        <v>0</v>
      </c>
      <c r="L29" s="9">
        <v>0</v>
      </c>
      <c r="M29" s="15">
        <v>1</v>
      </c>
      <c r="N29" s="9">
        <v>27.58656254228789</v>
      </c>
      <c r="O29" s="9">
        <v>27.616667741330783</v>
      </c>
      <c r="P29" s="9">
        <v>27.581543220482281</v>
      </c>
    </row>
    <row r="30" spans="1:24" x14ac:dyDescent="0.25">
      <c r="A30" s="9" t="s">
        <v>841</v>
      </c>
      <c r="B30" s="9" t="s">
        <v>881</v>
      </c>
      <c r="C30" s="9" t="s">
        <v>8</v>
      </c>
      <c r="D30" s="9" t="s">
        <v>790</v>
      </c>
      <c r="E30" s="10">
        <v>4</v>
      </c>
      <c r="F30" s="9">
        <v>51532000</v>
      </c>
      <c r="G30" s="9">
        <v>19920000</v>
      </c>
      <c r="H30" s="9">
        <v>25484000</v>
      </c>
      <c r="I30" s="9">
        <v>0</v>
      </c>
      <c r="J30" s="9">
        <v>0</v>
      </c>
      <c r="K30" s="9">
        <v>0</v>
      </c>
      <c r="L30" s="9">
        <v>0</v>
      </c>
      <c r="M30" s="15">
        <v>1</v>
      </c>
      <c r="N30" s="9">
        <v>25.420372756696736</v>
      </c>
      <c r="O30" s="9">
        <v>24.847662992262535</v>
      </c>
      <c r="P30" s="9">
        <v>25.212265115292549</v>
      </c>
    </row>
    <row r="31" spans="1:24" x14ac:dyDescent="0.25">
      <c r="A31" s="9" t="s">
        <v>846</v>
      </c>
      <c r="B31" s="9" t="s">
        <v>886</v>
      </c>
      <c r="C31" s="9" t="s">
        <v>939</v>
      </c>
      <c r="D31" s="9" t="s">
        <v>790</v>
      </c>
      <c r="E31" s="10">
        <v>4</v>
      </c>
      <c r="F31" s="9">
        <v>35727000</v>
      </c>
      <c r="G31" s="9">
        <v>16628000</v>
      </c>
      <c r="H31" s="9">
        <v>19833000</v>
      </c>
      <c r="I31" s="9">
        <v>0</v>
      </c>
      <c r="J31" s="9">
        <v>0</v>
      </c>
      <c r="K31" s="9">
        <v>0</v>
      </c>
      <c r="L31" s="9">
        <v>0</v>
      </c>
      <c r="M31" s="15">
        <v>1</v>
      </c>
      <c r="N31" s="9">
        <v>24.787109845590969</v>
      </c>
      <c r="O31" s="9">
        <v>25.018479686399008</v>
      </c>
      <c r="P31" s="9">
        <v>24.456509834986036</v>
      </c>
    </row>
    <row r="32" spans="1:24" x14ac:dyDescent="0.25">
      <c r="A32" s="9" t="s">
        <v>284</v>
      </c>
      <c r="B32" s="9" t="s">
        <v>553</v>
      </c>
      <c r="C32" s="9" t="s">
        <v>967</v>
      </c>
      <c r="D32" s="9" t="s">
        <v>790</v>
      </c>
      <c r="E32" s="10">
        <v>4</v>
      </c>
      <c r="F32" s="9">
        <v>75088000</v>
      </c>
      <c r="G32" s="9">
        <v>54100000</v>
      </c>
      <c r="H32" s="9">
        <v>50998000</v>
      </c>
      <c r="I32" s="9">
        <v>0</v>
      </c>
      <c r="J32" s="9">
        <v>0</v>
      </c>
      <c r="K32" s="9">
        <v>0</v>
      </c>
      <c r="L32" s="9">
        <v>0</v>
      </c>
      <c r="M32" s="15">
        <v>1</v>
      </c>
      <c r="N32" s="9">
        <v>26.133947107992448</v>
      </c>
      <c r="O32" s="9">
        <v>26.231948587504487</v>
      </c>
      <c r="P32" s="9">
        <v>26.02635356972349</v>
      </c>
    </row>
    <row r="33" spans="1:24" x14ac:dyDescent="0.25">
      <c r="A33" s="9" t="s">
        <v>294</v>
      </c>
      <c r="B33" s="9" t="s">
        <v>563</v>
      </c>
      <c r="C33" s="9" t="s">
        <v>974</v>
      </c>
      <c r="D33" s="9" t="s">
        <v>790</v>
      </c>
      <c r="E33" s="10">
        <v>4</v>
      </c>
      <c r="F33" s="9">
        <v>35400000</v>
      </c>
      <c r="G33" s="9">
        <v>4932200</v>
      </c>
      <c r="H33" s="9">
        <v>3736000</v>
      </c>
      <c r="I33" s="9">
        <v>0</v>
      </c>
      <c r="J33" s="9">
        <v>0</v>
      </c>
      <c r="K33" s="9">
        <v>0</v>
      </c>
      <c r="L33" s="9">
        <v>0</v>
      </c>
      <c r="M33" s="15">
        <v>1</v>
      </c>
      <c r="N33" s="9">
        <v>25.077246024519813</v>
      </c>
    </row>
    <row r="34" spans="1:24" x14ac:dyDescent="0.25">
      <c r="A34" s="9" t="s">
        <v>856</v>
      </c>
      <c r="B34" s="9" t="s">
        <v>896</v>
      </c>
      <c r="C34" s="9" t="s">
        <v>963</v>
      </c>
      <c r="D34" s="9" t="s">
        <v>790</v>
      </c>
      <c r="E34" s="10">
        <v>4</v>
      </c>
      <c r="F34" s="9">
        <v>31533000</v>
      </c>
      <c r="G34" s="9">
        <v>7629300</v>
      </c>
      <c r="H34" s="9">
        <v>19838000</v>
      </c>
      <c r="I34" s="9">
        <v>0</v>
      </c>
      <c r="J34" s="9">
        <v>0</v>
      </c>
      <c r="K34" s="9">
        <v>0</v>
      </c>
      <c r="L34" s="9">
        <v>1224800</v>
      </c>
      <c r="M34" s="15">
        <v>1</v>
      </c>
      <c r="N34" s="9">
        <v>24.7176944104604</v>
      </c>
      <c r="O34" s="9">
        <v>24.133202430493824</v>
      </c>
      <c r="P34" s="9">
        <v>24.433517185677847</v>
      </c>
    </row>
    <row r="35" spans="1:24" x14ac:dyDescent="0.25">
      <c r="A35" s="9" t="s">
        <v>803</v>
      </c>
      <c r="B35" s="9" t="s">
        <v>804</v>
      </c>
      <c r="C35" s="9" t="s">
        <v>816</v>
      </c>
      <c r="D35" s="9" t="s">
        <v>790</v>
      </c>
      <c r="E35" s="10">
        <v>4</v>
      </c>
      <c r="F35" s="9">
        <v>24208000</v>
      </c>
      <c r="G35" s="9">
        <v>29403000</v>
      </c>
      <c r="H35" s="9">
        <v>8444200</v>
      </c>
      <c r="I35" s="9">
        <v>0</v>
      </c>
      <c r="J35" s="9">
        <v>0</v>
      </c>
      <c r="K35" s="9">
        <v>0</v>
      </c>
      <c r="L35" s="9">
        <v>6196300</v>
      </c>
      <c r="M35" s="15">
        <v>1</v>
      </c>
      <c r="N35" s="9">
        <v>24.661066958992944</v>
      </c>
      <c r="O35" s="9">
        <v>24.823765279789662</v>
      </c>
      <c r="P35" s="9">
        <v>24.386073506881544</v>
      </c>
    </row>
    <row r="36" spans="1:24" x14ac:dyDescent="0.25">
      <c r="A36" s="9" t="s">
        <v>824</v>
      </c>
      <c r="B36" s="9" t="s">
        <v>868</v>
      </c>
      <c r="C36" s="9" t="s">
        <v>909</v>
      </c>
      <c r="D36" s="9" t="s">
        <v>790</v>
      </c>
      <c r="E36" s="10">
        <v>3</v>
      </c>
      <c r="F36" s="9">
        <v>55324000</v>
      </c>
      <c r="G36" s="9">
        <v>12488000</v>
      </c>
      <c r="H36" s="9">
        <v>50077000</v>
      </c>
      <c r="I36" s="9">
        <v>0</v>
      </c>
      <c r="J36" s="9">
        <v>0</v>
      </c>
      <c r="K36" s="9">
        <v>0</v>
      </c>
      <c r="L36" s="9">
        <v>0</v>
      </c>
      <c r="M36" s="15">
        <v>1</v>
      </c>
      <c r="O36" s="9">
        <v>25.417800247305188</v>
      </c>
      <c r="P36" s="9">
        <v>25.216822811875623</v>
      </c>
    </row>
    <row r="37" spans="1:24" x14ac:dyDescent="0.25">
      <c r="A37" s="9" t="s">
        <v>69</v>
      </c>
      <c r="B37" s="9" t="s">
        <v>333</v>
      </c>
      <c r="C37" s="9" t="s">
        <v>912</v>
      </c>
      <c r="D37" s="9" t="s">
        <v>790</v>
      </c>
      <c r="E37" s="10">
        <v>3</v>
      </c>
      <c r="F37" s="9">
        <v>32114000</v>
      </c>
      <c r="G37" s="9">
        <v>12623000</v>
      </c>
      <c r="H37" s="9">
        <v>18967000</v>
      </c>
      <c r="I37" s="9">
        <v>0</v>
      </c>
      <c r="J37" s="9">
        <v>0</v>
      </c>
      <c r="K37" s="9">
        <v>0</v>
      </c>
      <c r="L37" s="9">
        <v>0</v>
      </c>
      <c r="M37" s="15">
        <v>1</v>
      </c>
      <c r="N37" s="9">
        <v>24.860602047970033</v>
      </c>
      <c r="P37" s="9">
        <v>24.659489023887375</v>
      </c>
    </row>
    <row r="38" spans="1:24" x14ac:dyDescent="0.25">
      <c r="A38" s="9" t="s">
        <v>152</v>
      </c>
      <c r="B38" s="9" t="s">
        <v>418</v>
      </c>
      <c r="C38" s="9" t="s">
        <v>933</v>
      </c>
      <c r="D38" s="9" t="s">
        <v>790</v>
      </c>
      <c r="E38" s="10">
        <v>3</v>
      </c>
      <c r="F38" s="9">
        <v>36272000</v>
      </c>
      <c r="G38" s="9">
        <v>18794000</v>
      </c>
      <c r="H38" s="9">
        <v>23162000</v>
      </c>
      <c r="I38" s="9">
        <v>0</v>
      </c>
      <c r="J38" s="9">
        <v>0</v>
      </c>
      <c r="K38" s="9">
        <v>0</v>
      </c>
      <c r="L38" s="9">
        <v>0</v>
      </c>
      <c r="M38" s="15">
        <v>1</v>
      </c>
      <c r="N38" s="9">
        <v>25.038126275491841</v>
      </c>
      <c r="O38" s="9">
        <v>24.775301225935483</v>
      </c>
      <c r="P38" s="9">
        <v>24.879047715290849</v>
      </c>
    </row>
    <row r="39" spans="1:24" x14ac:dyDescent="0.25">
      <c r="A39" s="9" t="s">
        <v>847</v>
      </c>
      <c r="B39" s="9" t="s">
        <v>887</v>
      </c>
      <c r="C39" s="9" t="s">
        <v>941</v>
      </c>
      <c r="D39" s="9" t="s">
        <v>790</v>
      </c>
      <c r="E39" s="10">
        <v>3</v>
      </c>
      <c r="F39" s="9">
        <v>24766000</v>
      </c>
      <c r="G39" s="9">
        <v>13060000</v>
      </c>
      <c r="H39" s="9">
        <v>10046000</v>
      </c>
      <c r="I39" s="9">
        <v>0</v>
      </c>
      <c r="J39" s="9">
        <v>0</v>
      </c>
      <c r="K39" s="9">
        <v>0</v>
      </c>
      <c r="L39" s="9">
        <v>0</v>
      </c>
      <c r="M39" s="15">
        <v>1</v>
      </c>
      <c r="N39" s="9">
        <v>24.561857539410148</v>
      </c>
    </row>
    <row r="40" spans="1:24" x14ac:dyDescent="0.25">
      <c r="A40" s="9" t="s">
        <v>233</v>
      </c>
      <c r="B40" s="9" t="s">
        <v>502</v>
      </c>
      <c r="C40" s="9" t="s">
        <v>19</v>
      </c>
      <c r="D40" s="9" t="s">
        <v>790</v>
      </c>
      <c r="E40" s="10">
        <v>3</v>
      </c>
      <c r="F40" s="9">
        <v>44566000</v>
      </c>
      <c r="G40" s="9">
        <v>26543000</v>
      </c>
      <c r="H40" s="9">
        <v>14842000</v>
      </c>
      <c r="I40" s="9">
        <v>0</v>
      </c>
      <c r="J40" s="9">
        <v>0</v>
      </c>
      <c r="K40" s="9">
        <v>0</v>
      </c>
      <c r="L40" s="9">
        <v>0</v>
      </c>
      <c r="M40" s="15">
        <v>1</v>
      </c>
      <c r="N40" s="9">
        <v>25.332311412627568</v>
      </c>
      <c r="O40" s="9">
        <v>24.755725413053003</v>
      </c>
      <c r="P40" s="9">
        <v>24.938091014947155</v>
      </c>
      <c r="X40" s="21">
        <v>1</v>
      </c>
    </row>
    <row r="41" spans="1:24" x14ac:dyDescent="0.25">
      <c r="A41" s="9" t="s">
        <v>250</v>
      </c>
      <c r="B41" s="9" t="s">
        <v>519</v>
      </c>
      <c r="C41" s="9" t="s">
        <v>822</v>
      </c>
      <c r="D41" s="9" t="s">
        <v>790</v>
      </c>
      <c r="E41" s="10">
        <v>3</v>
      </c>
      <c r="F41" s="9">
        <v>574010000</v>
      </c>
      <c r="G41" s="9">
        <v>355210000</v>
      </c>
      <c r="H41" s="9">
        <v>455600000</v>
      </c>
      <c r="I41" s="9">
        <v>46410000</v>
      </c>
      <c r="J41" s="9">
        <v>87471000</v>
      </c>
      <c r="K41" s="9">
        <v>71855000</v>
      </c>
      <c r="L41" s="9">
        <v>65116000</v>
      </c>
      <c r="N41" s="9">
        <v>28.975990012193598</v>
      </c>
      <c r="O41" s="9">
        <v>28.778594586192803</v>
      </c>
      <c r="P41" s="9">
        <v>29.053775359899248</v>
      </c>
      <c r="Q41" s="9">
        <v>27.617438655120942</v>
      </c>
      <c r="R41" s="9">
        <v>27.77033129152175</v>
      </c>
      <c r="S41" s="9">
        <v>27.486617782131354</v>
      </c>
      <c r="T41" s="9">
        <v>27.004317520884815</v>
      </c>
      <c r="U41" s="15">
        <f>TTEST(N41:P41,Q41:T41,2,2)</f>
        <v>8.7874326826009055E-4</v>
      </c>
      <c r="V41" s="15">
        <f>AVERAGE(N41:P41)-AVERAGE(Q41:T41)</f>
        <v>1.4664436736805015</v>
      </c>
      <c r="W41" s="21">
        <v>1</v>
      </c>
    </row>
    <row r="42" spans="1:24" x14ac:dyDescent="0.25">
      <c r="A42" s="9" t="s">
        <v>254</v>
      </c>
      <c r="B42" s="9" t="s">
        <v>523</v>
      </c>
      <c r="C42" s="9" t="s">
        <v>959</v>
      </c>
      <c r="D42" s="9" t="s">
        <v>790</v>
      </c>
      <c r="E42" s="10">
        <v>3</v>
      </c>
      <c r="F42" s="9">
        <v>24489000</v>
      </c>
      <c r="G42" s="9">
        <v>16669000</v>
      </c>
      <c r="H42" s="9">
        <v>10313000</v>
      </c>
      <c r="I42" s="9">
        <v>0</v>
      </c>
      <c r="J42" s="9">
        <v>0</v>
      </c>
      <c r="K42" s="9">
        <v>0</v>
      </c>
      <c r="L42" s="9">
        <v>0</v>
      </c>
      <c r="M42" s="15">
        <v>1</v>
      </c>
      <c r="N42" s="9">
        <v>24.209478948983474</v>
      </c>
      <c r="O42" s="9">
        <v>24.695033261190442</v>
      </c>
      <c r="P42" s="9">
        <v>23.908756890230904</v>
      </c>
    </row>
    <row r="43" spans="1:24" x14ac:dyDescent="0.25">
      <c r="A43" s="9" t="s">
        <v>285</v>
      </c>
      <c r="B43" s="9" t="s">
        <v>554</v>
      </c>
      <c r="C43" s="9" t="s">
        <v>968</v>
      </c>
      <c r="D43" s="9" t="s">
        <v>790</v>
      </c>
      <c r="E43" s="10">
        <v>3</v>
      </c>
      <c r="F43" s="9">
        <v>43078000</v>
      </c>
      <c r="G43" s="9">
        <v>145050000</v>
      </c>
      <c r="H43" s="9">
        <v>15081000</v>
      </c>
      <c r="I43" s="9">
        <v>0</v>
      </c>
      <c r="J43" s="9">
        <v>0</v>
      </c>
      <c r="K43" s="9">
        <v>0</v>
      </c>
      <c r="L43" s="9">
        <v>0</v>
      </c>
      <c r="M43" s="15">
        <v>1</v>
      </c>
      <c r="P43" s="9">
        <v>24.235933581978589</v>
      </c>
    </row>
    <row r="44" spans="1:24" x14ac:dyDescent="0.25">
      <c r="A44" s="9" t="s">
        <v>860</v>
      </c>
      <c r="B44" s="9" t="s">
        <v>900</v>
      </c>
      <c r="C44" s="9" t="s">
        <v>823</v>
      </c>
      <c r="D44" s="9" t="s">
        <v>790</v>
      </c>
      <c r="E44" s="10">
        <v>3</v>
      </c>
      <c r="F44" s="9">
        <v>197550000</v>
      </c>
      <c r="G44" s="9">
        <v>228630000</v>
      </c>
      <c r="H44" s="9">
        <v>191440000</v>
      </c>
      <c r="I44" s="9">
        <v>18202000</v>
      </c>
      <c r="J44" s="9">
        <v>52684000</v>
      </c>
      <c r="K44" s="9">
        <v>40914000</v>
      </c>
      <c r="L44" s="9">
        <v>45725000</v>
      </c>
      <c r="N44" s="9">
        <v>28.00013190466305</v>
      </c>
      <c r="O44" s="9">
        <v>27.425824155869154</v>
      </c>
      <c r="P44" s="9">
        <v>28.278835587077623</v>
      </c>
      <c r="R44" s="9">
        <v>26.409682912898077</v>
      </c>
      <c r="S44" s="9">
        <v>26.312194133396289</v>
      </c>
      <c r="T44" s="9">
        <v>26.163500120427894</v>
      </c>
      <c r="U44" s="15">
        <f>TTEST(N44:P44,Q44:T44,2,2)</f>
        <v>3.5414571612717902E-3</v>
      </c>
      <c r="V44" s="15">
        <f>AVERAGE(N44:P44)-AVERAGE(Q44:T44)</f>
        <v>1.6064714936291864</v>
      </c>
      <c r="W44" s="21">
        <v>1</v>
      </c>
    </row>
    <row r="45" spans="1:24" x14ac:dyDescent="0.25">
      <c r="A45" s="9" t="s">
        <v>312</v>
      </c>
      <c r="B45" s="9" t="s">
        <v>581</v>
      </c>
      <c r="C45" s="9" t="s">
        <v>980</v>
      </c>
      <c r="D45" s="9" t="s">
        <v>790</v>
      </c>
      <c r="E45" s="10">
        <v>3</v>
      </c>
      <c r="F45" s="9">
        <v>23484000</v>
      </c>
      <c r="G45" s="9">
        <v>11523000</v>
      </c>
      <c r="H45" s="9">
        <v>14244000</v>
      </c>
      <c r="I45" s="9">
        <v>0</v>
      </c>
      <c r="J45" s="9">
        <v>0</v>
      </c>
      <c r="K45" s="9">
        <v>0</v>
      </c>
      <c r="L45" s="9">
        <v>0</v>
      </c>
      <c r="M45" s="15">
        <v>1</v>
      </c>
      <c r="P45" s="9">
        <v>24.153522963176385</v>
      </c>
    </row>
    <row r="46" spans="1:24" x14ac:dyDescent="0.25">
      <c r="A46" s="9" t="s">
        <v>319</v>
      </c>
      <c r="B46" s="9" t="s">
        <v>588</v>
      </c>
      <c r="C46" s="9" t="s">
        <v>985</v>
      </c>
      <c r="D46" s="9" t="s">
        <v>790</v>
      </c>
      <c r="E46" s="10">
        <v>3</v>
      </c>
      <c r="F46" s="9">
        <v>28787000</v>
      </c>
      <c r="G46" s="9">
        <v>13517000</v>
      </c>
      <c r="H46" s="9">
        <v>19974000</v>
      </c>
      <c r="I46" s="9">
        <v>0</v>
      </c>
      <c r="J46" s="9">
        <v>0</v>
      </c>
      <c r="K46" s="9">
        <v>0</v>
      </c>
      <c r="L46" s="9">
        <v>0</v>
      </c>
      <c r="M46" s="15">
        <v>1</v>
      </c>
      <c r="N46" s="9">
        <v>24.777158978172029</v>
      </c>
      <c r="O46" s="9">
        <v>24.402495826799303</v>
      </c>
      <c r="P46" s="9">
        <v>24.500755827269408</v>
      </c>
    </row>
    <row r="47" spans="1:24" x14ac:dyDescent="0.25">
      <c r="A47" s="9" t="s">
        <v>830</v>
      </c>
      <c r="B47" s="9" t="s">
        <v>873</v>
      </c>
      <c r="C47" s="9" t="s">
        <v>808</v>
      </c>
      <c r="D47" s="9" t="s">
        <v>790</v>
      </c>
      <c r="E47" s="10">
        <v>3</v>
      </c>
      <c r="F47" s="9">
        <v>15825000</v>
      </c>
      <c r="G47" s="9">
        <v>2205300</v>
      </c>
      <c r="H47" s="9">
        <v>13726000</v>
      </c>
      <c r="I47" s="9">
        <v>0</v>
      </c>
      <c r="J47" s="9">
        <v>0</v>
      </c>
      <c r="K47" s="9">
        <v>0</v>
      </c>
      <c r="L47" s="9">
        <v>2452800</v>
      </c>
      <c r="M47" s="15">
        <v>1</v>
      </c>
      <c r="N47" s="9">
        <v>24.040343907772552</v>
      </c>
      <c r="P47" s="9">
        <v>23.980763674946449</v>
      </c>
    </row>
    <row r="48" spans="1:24" x14ac:dyDescent="0.25">
      <c r="A48" s="9" t="s">
        <v>842</v>
      </c>
      <c r="B48" s="9" t="s">
        <v>882</v>
      </c>
      <c r="C48" s="9" t="s">
        <v>931</v>
      </c>
      <c r="D48" s="9" t="s">
        <v>790</v>
      </c>
      <c r="E48" s="10">
        <v>3</v>
      </c>
      <c r="F48" s="9">
        <v>19092000</v>
      </c>
      <c r="G48" s="9">
        <v>16702000</v>
      </c>
      <c r="H48" s="9">
        <v>11243000</v>
      </c>
      <c r="I48" s="9">
        <v>0</v>
      </c>
      <c r="J48" s="9">
        <v>0</v>
      </c>
      <c r="K48" s="9">
        <v>0</v>
      </c>
      <c r="L48" s="9">
        <v>6535800</v>
      </c>
      <c r="M48" s="15">
        <v>1</v>
      </c>
      <c r="N48" s="9">
        <v>24.134143011885975</v>
      </c>
      <c r="O48" s="9">
        <v>24.600652043429985</v>
      </c>
      <c r="P48" s="9">
        <v>23.772132511374338</v>
      </c>
    </row>
    <row r="49" spans="1:24" x14ac:dyDescent="0.25">
      <c r="A49" s="9" t="s">
        <v>828</v>
      </c>
      <c r="B49" s="9" t="s">
        <v>871</v>
      </c>
      <c r="C49" s="9" t="s">
        <v>2</v>
      </c>
      <c r="D49" s="9" t="s">
        <v>790</v>
      </c>
      <c r="E49" s="10">
        <v>2</v>
      </c>
      <c r="F49" s="9">
        <v>4744800</v>
      </c>
      <c r="G49" s="9">
        <v>3070200</v>
      </c>
      <c r="H49" s="9">
        <v>7084100</v>
      </c>
      <c r="I49" s="9">
        <v>0</v>
      </c>
      <c r="J49" s="9">
        <v>0</v>
      </c>
      <c r="K49" s="9">
        <v>0</v>
      </c>
      <c r="L49" s="9">
        <v>0</v>
      </c>
      <c r="M49" s="15">
        <v>1</v>
      </c>
      <c r="P49" s="9">
        <v>23.145895462198503</v>
      </c>
    </row>
    <row r="50" spans="1:24" x14ac:dyDescent="0.25">
      <c r="A50" s="9" t="s">
        <v>838</v>
      </c>
      <c r="B50" s="9" t="s">
        <v>878</v>
      </c>
      <c r="C50" s="9" t="s">
        <v>924</v>
      </c>
      <c r="D50" s="9" t="s">
        <v>790</v>
      </c>
      <c r="E50" s="10">
        <v>2</v>
      </c>
      <c r="F50" s="9">
        <v>28253000</v>
      </c>
      <c r="G50" s="9">
        <v>19029000</v>
      </c>
      <c r="H50" s="9">
        <v>21353000</v>
      </c>
      <c r="I50" s="9">
        <v>0</v>
      </c>
      <c r="J50" s="9">
        <v>0</v>
      </c>
      <c r="K50" s="9">
        <v>0</v>
      </c>
      <c r="L50" s="9">
        <v>0</v>
      </c>
      <c r="M50" s="15">
        <v>1</v>
      </c>
      <c r="N50" s="9">
        <v>24.883342843172461</v>
      </c>
      <c r="O50" s="9">
        <v>24.738614309316617</v>
      </c>
      <c r="P50" s="9">
        <v>24.577558369277053</v>
      </c>
    </row>
    <row r="51" spans="1:24" x14ac:dyDescent="0.25">
      <c r="A51" s="9" t="s">
        <v>839</v>
      </c>
      <c r="B51" s="9" t="s">
        <v>879</v>
      </c>
      <c r="C51" s="9" t="s">
        <v>7</v>
      </c>
      <c r="D51" s="9" t="s">
        <v>790</v>
      </c>
      <c r="E51" s="10">
        <v>2</v>
      </c>
      <c r="F51" s="9">
        <v>14560000</v>
      </c>
      <c r="G51" s="9">
        <v>6687900</v>
      </c>
      <c r="H51" s="9">
        <v>3679600</v>
      </c>
      <c r="I51" s="9">
        <v>0</v>
      </c>
      <c r="J51" s="9">
        <v>0</v>
      </c>
      <c r="K51" s="9">
        <v>0</v>
      </c>
      <c r="L51" s="9">
        <v>0</v>
      </c>
      <c r="M51" s="15">
        <v>1</v>
      </c>
      <c r="N51" s="9">
        <v>23.795507019748147</v>
      </c>
    </row>
    <row r="52" spans="1:24" x14ac:dyDescent="0.25">
      <c r="A52" s="9" t="s">
        <v>124</v>
      </c>
      <c r="B52" s="9" t="s">
        <v>390</v>
      </c>
      <c r="C52" s="9" t="s">
        <v>809</v>
      </c>
      <c r="D52" s="9" t="s">
        <v>790</v>
      </c>
      <c r="E52" s="10">
        <v>2</v>
      </c>
      <c r="F52" s="9">
        <v>14260000</v>
      </c>
      <c r="G52" s="9">
        <v>4646200</v>
      </c>
      <c r="H52" s="9">
        <v>9377900</v>
      </c>
      <c r="I52" s="9">
        <v>0</v>
      </c>
      <c r="J52" s="9">
        <v>0</v>
      </c>
      <c r="K52" s="9">
        <v>0</v>
      </c>
      <c r="L52" s="9">
        <v>0</v>
      </c>
      <c r="M52" s="15">
        <v>1</v>
      </c>
      <c r="N52" s="9">
        <v>23.774446861369547</v>
      </c>
      <c r="P52" s="9">
        <v>23.540023007298753</v>
      </c>
    </row>
    <row r="53" spans="1:24" x14ac:dyDescent="0.25">
      <c r="A53" s="9" t="s">
        <v>844</v>
      </c>
      <c r="B53" s="9" t="s">
        <v>884</v>
      </c>
      <c r="C53" s="9" t="s">
        <v>934</v>
      </c>
      <c r="D53" s="9" t="s">
        <v>790</v>
      </c>
      <c r="E53" s="10">
        <v>2</v>
      </c>
      <c r="F53" s="9">
        <v>16500000</v>
      </c>
      <c r="G53" s="9">
        <v>8963300</v>
      </c>
      <c r="H53" s="9">
        <v>11465000</v>
      </c>
      <c r="I53" s="9">
        <v>0</v>
      </c>
      <c r="J53" s="9">
        <v>0</v>
      </c>
      <c r="K53" s="9">
        <v>0</v>
      </c>
      <c r="L53" s="9">
        <v>0</v>
      </c>
      <c r="M53" s="15">
        <v>1</v>
      </c>
      <c r="N53" s="9">
        <v>24.086670127449874</v>
      </c>
      <c r="O53" s="9">
        <v>23.486771203202473</v>
      </c>
    </row>
    <row r="54" spans="1:24" x14ac:dyDescent="0.25">
      <c r="A54" s="9" t="s">
        <v>204</v>
      </c>
      <c r="B54" s="9" t="s">
        <v>473</v>
      </c>
      <c r="C54" s="9" t="s">
        <v>944</v>
      </c>
      <c r="D54" s="9" t="s">
        <v>790</v>
      </c>
      <c r="E54" s="10">
        <v>2</v>
      </c>
      <c r="F54" s="9">
        <v>17474000</v>
      </c>
      <c r="G54" s="9">
        <v>5460900</v>
      </c>
      <c r="H54" s="9">
        <v>10078000</v>
      </c>
      <c r="I54" s="9">
        <v>0</v>
      </c>
      <c r="J54" s="9">
        <v>0</v>
      </c>
      <c r="K54" s="9">
        <v>0</v>
      </c>
      <c r="L54" s="9">
        <v>0</v>
      </c>
      <c r="M54" s="15">
        <v>1</v>
      </c>
      <c r="N54" s="9">
        <v>24.016483229092113</v>
      </c>
      <c r="P54" s="9">
        <v>23.708514761181259</v>
      </c>
    </row>
    <row r="55" spans="1:24" x14ac:dyDescent="0.25">
      <c r="A55" s="9" t="s">
        <v>226</v>
      </c>
      <c r="B55" s="9" t="s">
        <v>495</v>
      </c>
      <c r="C55" s="9" t="s">
        <v>951</v>
      </c>
      <c r="D55" s="9" t="s">
        <v>790</v>
      </c>
      <c r="E55" s="10">
        <v>2</v>
      </c>
      <c r="F55" s="9">
        <v>14886000</v>
      </c>
      <c r="G55" s="9">
        <v>9447100</v>
      </c>
      <c r="H55" s="9">
        <v>7582800</v>
      </c>
      <c r="I55" s="9">
        <v>0</v>
      </c>
      <c r="J55" s="9">
        <v>0</v>
      </c>
      <c r="K55" s="9">
        <v>0</v>
      </c>
      <c r="L55" s="9">
        <v>0</v>
      </c>
      <c r="M55" s="15">
        <v>1</v>
      </c>
      <c r="N55" s="9">
        <v>23.864857928131286</v>
      </c>
      <c r="O55" s="9">
        <v>23.658399786356668</v>
      </c>
      <c r="P55" s="9">
        <v>23.264992303049365</v>
      </c>
    </row>
    <row r="56" spans="1:24" x14ac:dyDescent="0.25">
      <c r="A56" s="9" t="s">
        <v>327</v>
      </c>
      <c r="B56" s="9" t="s">
        <v>505</v>
      </c>
      <c r="C56" s="9" t="s">
        <v>727</v>
      </c>
      <c r="D56" s="9" t="s">
        <v>790</v>
      </c>
      <c r="E56" s="10">
        <v>2</v>
      </c>
      <c r="F56" s="9">
        <v>17788000</v>
      </c>
      <c r="G56" s="9">
        <v>13411000</v>
      </c>
      <c r="H56" s="9">
        <v>12063000</v>
      </c>
      <c r="I56" s="9">
        <v>0</v>
      </c>
      <c r="J56" s="9">
        <v>0</v>
      </c>
      <c r="K56" s="9">
        <v>0</v>
      </c>
      <c r="L56" s="9">
        <v>0</v>
      </c>
      <c r="M56" s="15">
        <v>1</v>
      </c>
      <c r="N56" s="9">
        <v>24.13625708059913</v>
      </c>
      <c r="O56" s="9">
        <v>24.098605291441665</v>
      </c>
      <c r="P56" s="9">
        <v>23.99748548740239</v>
      </c>
      <c r="X56" s="21">
        <v>1</v>
      </c>
    </row>
    <row r="57" spans="1:24" x14ac:dyDescent="0.25">
      <c r="A57" s="9" t="s">
        <v>862</v>
      </c>
      <c r="B57" s="9" t="s">
        <v>902</v>
      </c>
      <c r="C57" s="9" t="s">
        <v>973</v>
      </c>
      <c r="D57" s="9" t="s">
        <v>790</v>
      </c>
      <c r="E57" s="10">
        <v>2</v>
      </c>
      <c r="F57" s="9">
        <v>10884000</v>
      </c>
      <c r="G57" s="9">
        <v>11411000</v>
      </c>
      <c r="H57" s="9">
        <v>3821500</v>
      </c>
      <c r="I57" s="9">
        <v>0</v>
      </c>
      <c r="J57" s="9">
        <v>0</v>
      </c>
      <c r="K57" s="9">
        <v>0</v>
      </c>
      <c r="L57" s="9">
        <v>0</v>
      </c>
      <c r="M57" s="15">
        <v>1</v>
      </c>
      <c r="O57" s="9">
        <v>23.988152097690541</v>
      </c>
    </row>
    <row r="58" spans="1:24" x14ac:dyDescent="0.25">
      <c r="A58" s="9" t="s">
        <v>863</v>
      </c>
      <c r="B58" s="9" t="s">
        <v>903</v>
      </c>
      <c r="C58" s="9" t="s">
        <v>25</v>
      </c>
      <c r="D58" s="9" t="s">
        <v>790</v>
      </c>
      <c r="E58" s="10">
        <v>2</v>
      </c>
      <c r="F58" s="9">
        <v>41539000</v>
      </c>
      <c r="G58" s="9">
        <v>20496000</v>
      </c>
      <c r="H58" s="9">
        <v>31787000</v>
      </c>
      <c r="I58" s="9">
        <v>0</v>
      </c>
      <c r="J58" s="9">
        <v>0</v>
      </c>
      <c r="K58" s="9">
        <v>0</v>
      </c>
      <c r="L58" s="9">
        <v>0</v>
      </c>
      <c r="M58" s="15">
        <v>1</v>
      </c>
      <c r="N58" s="9">
        <v>25.149884776571085</v>
      </c>
      <c r="O58" s="9">
        <v>24.692055671135208</v>
      </c>
      <c r="P58" s="9">
        <v>25.538632514785327</v>
      </c>
    </row>
    <row r="59" spans="1:24" x14ac:dyDescent="0.25">
      <c r="A59" s="9" t="s">
        <v>303</v>
      </c>
      <c r="B59" s="9" t="s">
        <v>572</v>
      </c>
      <c r="C59" s="9" t="s">
        <v>976</v>
      </c>
      <c r="D59" s="9" t="s">
        <v>790</v>
      </c>
      <c r="E59" s="10">
        <v>2</v>
      </c>
      <c r="F59" s="9">
        <v>19062000</v>
      </c>
      <c r="G59" s="9">
        <v>10347000</v>
      </c>
      <c r="H59" s="9">
        <v>8483100</v>
      </c>
      <c r="I59" s="9">
        <v>0</v>
      </c>
      <c r="J59" s="9">
        <v>0</v>
      </c>
      <c r="K59" s="9">
        <v>0</v>
      </c>
      <c r="L59" s="9">
        <v>0</v>
      </c>
      <c r="M59" s="15">
        <v>1</v>
      </c>
      <c r="O59" s="9">
        <v>23.846993860874939</v>
      </c>
    </row>
    <row r="60" spans="1:24" x14ac:dyDescent="0.25">
      <c r="A60" s="9" t="s">
        <v>865</v>
      </c>
      <c r="B60" s="9" t="s">
        <v>905</v>
      </c>
      <c r="C60" s="9" t="s">
        <v>979</v>
      </c>
      <c r="D60" s="9" t="s">
        <v>790</v>
      </c>
      <c r="E60" s="10">
        <v>2</v>
      </c>
      <c r="F60" s="9">
        <v>14641000</v>
      </c>
      <c r="G60" s="9">
        <v>7429700</v>
      </c>
      <c r="H60" s="9">
        <v>9996800</v>
      </c>
      <c r="I60" s="9">
        <v>0</v>
      </c>
      <c r="J60" s="9">
        <v>0</v>
      </c>
      <c r="K60" s="9">
        <v>0</v>
      </c>
      <c r="L60" s="9">
        <v>0</v>
      </c>
      <c r="M60" s="15">
        <v>1</v>
      </c>
      <c r="N60" s="9">
        <v>23.855478364044171</v>
      </c>
      <c r="O60" s="9">
        <v>23.432115706744852</v>
      </c>
      <c r="P60" s="9">
        <v>23.525758789185833</v>
      </c>
    </row>
    <row r="61" spans="1:24" x14ac:dyDescent="0.25">
      <c r="A61" s="9" t="s">
        <v>315</v>
      </c>
      <c r="B61" s="9" t="s">
        <v>584</v>
      </c>
      <c r="C61" s="9" t="s">
        <v>981</v>
      </c>
      <c r="D61" s="9" t="s">
        <v>790</v>
      </c>
      <c r="E61" s="10">
        <v>2</v>
      </c>
      <c r="F61" s="9">
        <v>10947000</v>
      </c>
      <c r="G61" s="9">
        <v>3855000</v>
      </c>
      <c r="H61" s="9">
        <v>3306700</v>
      </c>
      <c r="I61" s="9">
        <v>0</v>
      </c>
      <c r="J61" s="9">
        <v>0</v>
      </c>
      <c r="K61" s="9">
        <v>0</v>
      </c>
      <c r="L61" s="9">
        <v>0</v>
      </c>
      <c r="M61" s="15">
        <v>1</v>
      </c>
      <c r="N61" s="9">
        <v>23.384032220967725</v>
      </c>
    </row>
    <row r="62" spans="1:24" x14ac:dyDescent="0.25">
      <c r="A62" s="9" t="s">
        <v>317</v>
      </c>
      <c r="B62" s="9" t="s">
        <v>586</v>
      </c>
      <c r="C62" s="9" t="s">
        <v>983</v>
      </c>
      <c r="D62" s="9" t="s">
        <v>790</v>
      </c>
      <c r="E62" s="10">
        <v>2</v>
      </c>
      <c r="F62" s="9">
        <v>17533000</v>
      </c>
      <c r="G62" s="9">
        <v>3954500</v>
      </c>
      <c r="H62" s="9">
        <v>9878400</v>
      </c>
      <c r="I62" s="9">
        <v>0</v>
      </c>
      <c r="J62" s="9">
        <v>0</v>
      </c>
      <c r="K62" s="9">
        <v>0</v>
      </c>
      <c r="L62" s="9">
        <v>0</v>
      </c>
      <c r="M62" s="15">
        <v>1</v>
      </c>
      <c r="N62" s="9">
        <v>24.044018502048477</v>
      </c>
      <c r="P62" s="9">
        <v>23.651628096088171</v>
      </c>
    </row>
    <row r="63" spans="1:24" x14ac:dyDescent="0.25">
      <c r="A63" s="9" t="s">
        <v>867</v>
      </c>
      <c r="B63" s="9" t="s">
        <v>907</v>
      </c>
      <c r="C63" s="9" t="s">
        <v>984</v>
      </c>
      <c r="D63" s="9" t="s">
        <v>790</v>
      </c>
      <c r="E63" s="10">
        <v>2</v>
      </c>
      <c r="F63" s="9">
        <v>26407000</v>
      </c>
      <c r="G63" s="9">
        <v>15759000</v>
      </c>
      <c r="H63" s="9">
        <v>11191000</v>
      </c>
      <c r="I63" s="9">
        <v>0</v>
      </c>
      <c r="J63" s="9">
        <v>0</v>
      </c>
      <c r="K63" s="9">
        <v>0</v>
      </c>
      <c r="L63" s="9">
        <v>0</v>
      </c>
      <c r="M63" s="15">
        <v>1</v>
      </c>
      <c r="N63" s="9">
        <v>24.654417075865652</v>
      </c>
    </row>
    <row r="64" spans="1:24" x14ac:dyDescent="0.25">
      <c r="A64" s="9" t="s">
        <v>225</v>
      </c>
      <c r="B64" s="9" t="s">
        <v>494</v>
      </c>
      <c r="C64" s="9" t="s">
        <v>949</v>
      </c>
      <c r="D64" s="9" t="s">
        <v>790</v>
      </c>
      <c r="E64" s="10">
        <v>2</v>
      </c>
      <c r="F64" s="9">
        <v>38199000</v>
      </c>
      <c r="G64" s="9">
        <v>15498000</v>
      </c>
      <c r="H64" s="9">
        <v>30329000</v>
      </c>
      <c r="I64" s="9">
        <v>0</v>
      </c>
      <c r="J64" s="9">
        <v>0</v>
      </c>
      <c r="K64" s="9">
        <v>0</v>
      </c>
      <c r="L64" s="9">
        <v>6069400</v>
      </c>
      <c r="M64" s="15">
        <v>1</v>
      </c>
      <c r="N64" s="9">
        <v>25.184423195275564</v>
      </c>
      <c r="O64" s="9">
        <v>24.416608908558665</v>
      </c>
      <c r="P64" s="9">
        <v>25.253929407815509</v>
      </c>
    </row>
    <row r="65" spans="1:24" x14ac:dyDescent="0.25">
      <c r="A65" s="9" t="s">
        <v>243</v>
      </c>
      <c r="B65" s="9" t="s">
        <v>512</v>
      </c>
      <c r="C65" s="9" t="s">
        <v>955</v>
      </c>
      <c r="D65" s="9" t="s">
        <v>790</v>
      </c>
      <c r="E65" s="10">
        <v>2</v>
      </c>
      <c r="F65" s="9">
        <v>39746000</v>
      </c>
      <c r="G65" s="9">
        <v>30277000</v>
      </c>
      <c r="H65" s="9">
        <v>19865000</v>
      </c>
      <c r="I65" s="9">
        <v>0</v>
      </c>
      <c r="J65" s="9">
        <v>0</v>
      </c>
      <c r="K65" s="9">
        <v>0</v>
      </c>
      <c r="L65" s="9">
        <v>1197000</v>
      </c>
      <c r="M65" s="15">
        <v>1</v>
      </c>
      <c r="N65" s="9">
        <v>25.06964577816056</v>
      </c>
      <c r="O65" s="9">
        <v>25.502577872271495</v>
      </c>
      <c r="P65" s="9">
        <v>24.695617423510448</v>
      </c>
    </row>
    <row r="66" spans="1:24" x14ac:dyDescent="0.25">
      <c r="A66" s="9" t="s">
        <v>320</v>
      </c>
      <c r="B66" s="9" t="s">
        <v>589</v>
      </c>
      <c r="C66" s="9" t="s">
        <v>986</v>
      </c>
      <c r="D66" s="9" t="s">
        <v>790</v>
      </c>
      <c r="E66" s="10">
        <v>2</v>
      </c>
      <c r="F66" s="9">
        <v>43041000</v>
      </c>
      <c r="G66" s="9">
        <v>28604000</v>
      </c>
      <c r="H66" s="9">
        <v>27628000</v>
      </c>
      <c r="I66" s="9">
        <v>0</v>
      </c>
      <c r="J66" s="9">
        <v>3902600</v>
      </c>
      <c r="K66" s="9">
        <v>0</v>
      </c>
      <c r="L66" s="9">
        <v>0</v>
      </c>
      <c r="M66" s="15">
        <v>1</v>
      </c>
      <c r="N66" s="9">
        <v>25.357061443483062</v>
      </c>
      <c r="O66" s="9">
        <v>25.33476810975742</v>
      </c>
      <c r="P66" s="9">
        <v>25.08768199120167</v>
      </c>
    </row>
    <row r="67" spans="1:24" x14ac:dyDescent="0.25">
      <c r="A67" s="9" t="s">
        <v>325</v>
      </c>
      <c r="B67" s="9" t="s">
        <v>454</v>
      </c>
      <c r="C67" s="9" t="s">
        <v>940</v>
      </c>
      <c r="D67" s="9" t="s">
        <v>989</v>
      </c>
      <c r="E67" s="10">
        <v>2</v>
      </c>
      <c r="F67" s="9">
        <v>28625000</v>
      </c>
      <c r="G67" s="9">
        <v>25262000</v>
      </c>
      <c r="H67" s="9">
        <v>27063000</v>
      </c>
      <c r="I67" s="9">
        <v>0</v>
      </c>
      <c r="J67" s="9">
        <v>0</v>
      </c>
      <c r="K67" s="9">
        <v>0</v>
      </c>
      <c r="L67" s="9">
        <v>0</v>
      </c>
      <c r="M67" s="15">
        <v>1</v>
      </c>
      <c r="N67" s="9">
        <v>24.761519580949148</v>
      </c>
      <c r="O67" s="9">
        <v>25.135748421181262</v>
      </c>
      <c r="P67" s="9">
        <v>25.08598165449914</v>
      </c>
    </row>
    <row r="68" spans="1:24" x14ac:dyDescent="0.25">
      <c r="A68" s="9" t="s">
        <v>833</v>
      </c>
      <c r="B68" s="9" t="s">
        <v>874</v>
      </c>
      <c r="C68" s="9" t="s">
        <v>622</v>
      </c>
      <c r="D68" s="9" t="s">
        <v>790</v>
      </c>
      <c r="E68" s="10">
        <v>1</v>
      </c>
      <c r="F68" s="9">
        <v>5453600</v>
      </c>
      <c r="G68" s="9">
        <v>3009400</v>
      </c>
      <c r="H68" s="9">
        <v>2534500</v>
      </c>
      <c r="I68" s="9">
        <v>0</v>
      </c>
      <c r="J68" s="9">
        <v>0</v>
      </c>
      <c r="K68" s="9">
        <v>0</v>
      </c>
      <c r="L68" s="9">
        <v>0</v>
      </c>
      <c r="M68" s="15">
        <v>1</v>
      </c>
      <c r="P68" s="9">
        <v>21.662969067886603</v>
      </c>
      <c r="X68" s="21">
        <v>1</v>
      </c>
    </row>
    <row r="69" spans="1:24" x14ac:dyDescent="0.25">
      <c r="A69" s="9" t="s">
        <v>834</v>
      </c>
      <c r="B69" s="9" t="s">
        <v>365</v>
      </c>
      <c r="C69" s="9" t="s">
        <v>919</v>
      </c>
      <c r="D69" s="9" t="s">
        <v>790</v>
      </c>
      <c r="E69" s="10">
        <v>1</v>
      </c>
      <c r="F69" s="9">
        <v>5391600</v>
      </c>
      <c r="G69" s="9">
        <v>2848800</v>
      </c>
      <c r="H69" s="9">
        <v>3468500</v>
      </c>
      <c r="I69" s="9">
        <v>0</v>
      </c>
      <c r="J69" s="9">
        <v>0</v>
      </c>
      <c r="K69" s="9">
        <v>0</v>
      </c>
      <c r="L69" s="9">
        <v>0</v>
      </c>
      <c r="M69" s="15">
        <v>1</v>
      </c>
      <c r="P69" s="9">
        <v>22.115626649374878</v>
      </c>
    </row>
    <row r="70" spans="1:24" x14ac:dyDescent="0.25">
      <c r="A70" s="9" t="s">
        <v>837</v>
      </c>
      <c r="B70" s="9" t="s">
        <v>877</v>
      </c>
      <c r="C70" s="9" t="s">
        <v>923</v>
      </c>
      <c r="D70" s="9" t="s">
        <v>790</v>
      </c>
      <c r="E70" s="10">
        <v>1</v>
      </c>
      <c r="F70" s="9">
        <v>8380300</v>
      </c>
      <c r="G70" s="9">
        <v>6219700</v>
      </c>
      <c r="H70" s="9">
        <v>6418700</v>
      </c>
      <c r="I70" s="9">
        <v>0</v>
      </c>
      <c r="J70" s="9">
        <v>0</v>
      </c>
      <c r="K70" s="9">
        <v>0</v>
      </c>
      <c r="L70" s="9">
        <v>0</v>
      </c>
      <c r="M70" s="15">
        <v>1</v>
      </c>
      <c r="P70" s="9">
        <v>23.003605750097055</v>
      </c>
    </row>
    <row r="71" spans="1:24" x14ac:dyDescent="0.25">
      <c r="A71" s="9" t="s">
        <v>115</v>
      </c>
      <c r="B71" s="9" t="s">
        <v>381</v>
      </c>
      <c r="C71" s="9" t="s">
        <v>926</v>
      </c>
      <c r="D71" s="9" t="s">
        <v>790</v>
      </c>
      <c r="E71" s="10">
        <v>1</v>
      </c>
      <c r="F71" s="9">
        <v>13628000</v>
      </c>
      <c r="G71" s="9">
        <v>8967100</v>
      </c>
      <c r="H71" s="9">
        <v>7865300</v>
      </c>
      <c r="I71" s="9">
        <v>0</v>
      </c>
      <c r="J71" s="9">
        <v>0</v>
      </c>
      <c r="K71" s="9">
        <v>0</v>
      </c>
      <c r="L71" s="9">
        <v>0</v>
      </c>
      <c r="M71" s="15">
        <v>1</v>
      </c>
      <c r="P71" s="9">
        <v>23.296841169088705</v>
      </c>
    </row>
    <row r="72" spans="1:24" x14ac:dyDescent="0.25">
      <c r="A72" s="9" t="s">
        <v>127</v>
      </c>
      <c r="B72" s="9" t="s">
        <v>393</v>
      </c>
      <c r="C72" s="9" t="s">
        <v>930</v>
      </c>
      <c r="D72" s="9" t="s">
        <v>790</v>
      </c>
      <c r="E72" s="10">
        <v>1</v>
      </c>
      <c r="F72" s="9">
        <v>13525000</v>
      </c>
      <c r="G72" s="9">
        <v>7530100</v>
      </c>
      <c r="H72" s="9">
        <v>9468000</v>
      </c>
      <c r="I72" s="9">
        <v>0</v>
      </c>
      <c r="J72" s="9">
        <v>0</v>
      </c>
      <c r="K72" s="9">
        <v>0</v>
      </c>
      <c r="L72" s="9">
        <v>0</v>
      </c>
      <c r="M72" s="15">
        <v>1</v>
      </c>
      <c r="P72" s="9">
        <v>23.56441839944188</v>
      </c>
    </row>
    <row r="73" spans="1:24" x14ac:dyDescent="0.25">
      <c r="A73" s="9" t="s">
        <v>134</v>
      </c>
      <c r="B73" s="9" t="s">
        <v>400</v>
      </c>
      <c r="C73" s="9" t="s">
        <v>646</v>
      </c>
      <c r="D73" s="9" t="s">
        <v>790</v>
      </c>
      <c r="E73" s="10">
        <v>1</v>
      </c>
      <c r="F73" s="9">
        <v>10719000</v>
      </c>
      <c r="G73" s="9">
        <v>9616600</v>
      </c>
      <c r="H73" s="9">
        <v>8410600</v>
      </c>
      <c r="I73" s="9">
        <v>0</v>
      </c>
      <c r="J73" s="9">
        <v>0</v>
      </c>
      <c r="K73" s="9">
        <v>0</v>
      </c>
      <c r="L73" s="9">
        <v>0</v>
      </c>
      <c r="M73" s="15">
        <v>1</v>
      </c>
      <c r="P73" s="9">
        <v>23.393489966114903</v>
      </c>
      <c r="X73" s="21">
        <v>1</v>
      </c>
    </row>
    <row r="74" spans="1:24" x14ac:dyDescent="0.25">
      <c r="A74" s="9" t="s">
        <v>843</v>
      </c>
      <c r="B74" s="9" t="s">
        <v>883</v>
      </c>
      <c r="C74" s="9" t="s">
        <v>932</v>
      </c>
      <c r="D74" s="9" t="s">
        <v>790</v>
      </c>
      <c r="E74" s="10">
        <v>1</v>
      </c>
      <c r="F74" s="9">
        <v>8999400</v>
      </c>
      <c r="G74" s="9">
        <v>3174800</v>
      </c>
      <c r="H74" s="9">
        <v>4540700</v>
      </c>
      <c r="I74" s="9">
        <v>0</v>
      </c>
      <c r="J74" s="9">
        <v>0</v>
      </c>
      <c r="K74" s="9">
        <v>0</v>
      </c>
      <c r="L74" s="9">
        <v>0</v>
      </c>
      <c r="M74" s="15">
        <v>1</v>
      </c>
      <c r="P74" s="9">
        <v>22.504239998459553</v>
      </c>
    </row>
    <row r="75" spans="1:24" x14ac:dyDescent="0.25">
      <c r="A75" s="9" t="s">
        <v>845</v>
      </c>
      <c r="B75" s="9" t="s">
        <v>885</v>
      </c>
      <c r="C75" s="9" t="s">
        <v>936</v>
      </c>
      <c r="D75" s="9" t="s">
        <v>790</v>
      </c>
      <c r="E75" s="10">
        <v>1</v>
      </c>
      <c r="F75" s="9">
        <v>28136000</v>
      </c>
      <c r="G75" s="9">
        <v>15750000</v>
      </c>
      <c r="H75" s="9">
        <v>19418000</v>
      </c>
      <c r="I75" s="9">
        <v>0</v>
      </c>
      <c r="J75" s="9">
        <v>0</v>
      </c>
      <c r="K75" s="9">
        <v>0</v>
      </c>
      <c r="L75" s="9">
        <v>0</v>
      </c>
      <c r="M75" s="15">
        <v>1</v>
      </c>
      <c r="N75" s="9">
        <v>24.817582117698993</v>
      </c>
      <c r="O75" s="9">
        <v>24.476053955560268</v>
      </c>
      <c r="P75" s="9">
        <v>24.494726699726986</v>
      </c>
    </row>
    <row r="76" spans="1:24" x14ac:dyDescent="0.25">
      <c r="A76" s="9" t="s">
        <v>171</v>
      </c>
      <c r="B76" s="9" t="s">
        <v>437</v>
      </c>
      <c r="C76" s="9" t="s">
        <v>937</v>
      </c>
      <c r="D76" s="9" t="s">
        <v>790</v>
      </c>
      <c r="E76" s="10">
        <v>1</v>
      </c>
      <c r="F76" s="9">
        <v>8057100</v>
      </c>
      <c r="G76" s="9">
        <v>7823200</v>
      </c>
      <c r="H76" s="9">
        <v>8886500</v>
      </c>
      <c r="I76" s="9">
        <v>0</v>
      </c>
      <c r="J76" s="9">
        <v>0</v>
      </c>
      <c r="K76" s="9">
        <v>0</v>
      </c>
      <c r="L76" s="9">
        <v>0</v>
      </c>
      <c r="M76" s="15">
        <v>1</v>
      </c>
      <c r="P76" s="9">
        <v>23.472959503168692</v>
      </c>
    </row>
    <row r="77" spans="1:24" x14ac:dyDescent="0.25">
      <c r="A77" s="9" t="s">
        <v>200</v>
      </c>
      <c r="B77" s="9" t="s">
        <v>468</v>
      </c>
      <c r="C77" s="9" t="s">
        <v>942</v>
      </c>
      <c r="D77" s="9" t="s">
        <v>790</v>
      </c>
      <c r="E77" s="10">
        <v>1</v>
      </c>
      <c r="F77" s="9">
        <v>9926100</v>
      </c>
      <c r="G77" s="9">
        <v>7077600</v>
      </c>
      <c r="H77" s="9">
        <v>7549300</v>
      </c>
      <c r="I77" s="9">
        <v>0</v>
      </c>
      <c r="J77" s="9">
        <v>0</v>
      </c>
      <c r="K77" s="9">
        <v>0</v>
      </c>
      <c r="L77" s="9">
        <v>0</v>
      </c>
      <c r="M77" s="15">
        <v>1</v>
      </c>
      <c r="P77" s="9">
        <v>23.237655784884446</v>
      </c>
    </row>
    <row r="78" spans="1:24" x14ac:dyDescent="0.25">
      <c r="A78" s="9" t="s">
        <v>848</v>
      </c>
      <c r="B78" s="9" t="s">
        <v>888</v>
      </c>
      <c r="C78" s="9" t="s">
        <v>946</v>
      </c>
      <c r="D78" s="9" t="s">
        <v>790</v>
      </c>
      <c r="E78" s="10">
        <v>1</v>
      </c>
      <c r="F78" s="9">
        <v>14610000</v>
      </c>
      <c r="G78" s="9">
        <v>1683200</v>
      </c>
      <c r="H78" s="9">
        <v>9577600</v>
      </c>
      <c r="I78" s="9">
        <v>0</v>
      </c>
      <c r="J78" s="9">
        <v>0</v>
      </c>
      <c r="K78" s="9">
        <v>0</v>
      </c>
      <c r="L78" s="9">
        <v>0</v>
      </c>
      <c r="M78" s="15">
        <v>1</v>
      </c>
      <c r="P78" s="9">
        <v>23.580954098505689</v>
      </c>
    </row>
    <row r="79" spans="1:24" x14ac:dyDescent="0.25">
      <c r="A79" s="9" t="s">
        <v>219</v>
      </c>
      <c r="B79" s="9" t="s">
        <v>488</v>
      </c>
      <c r="C79" s="9" t="s">
        <v>947</v>
      </c>
      <c r="D79" s="9" t="s">
        <v>790</v>
      </c>
      <c r="E79" s="10">
        <v>1</v>
      </c>
      <c r="F79" s="9">
        <v>28641000</v>
      </c>
      <c r="G79" s="9">
        <v>16177000</v>
      </c>
      <c r="H79" s="9">
        <v>13535000</v>
      </c>
      <c r="I79" s="9">
        <v>0</v>
      </c>
      <c r="J79" s="9">
        <v>0</v>
      </c>
      <c r="K79" s="9">
        <v>0</v>
      </c>
      <c r="L79" s="9">
        <v>0</v>
      </c>
      <c r="M79" s="15">
        <v>1</v>
      </c>
      <c r="P79" s="9">
        <v>24.079933290634134</v>
      </c>
    </row>
    <row r="80" spans="1:24" x14ac:dyDescent="0.25">
      <c r="A80" s="9" t="s">
        <v>849</v>
      </c>
      <c r="B80" s="9" t="s">
        <v>889</v>
      </c>
      <c r="C80" s="9" t="s">
        <v>948</v>
      </c>
      <c r="D80" s="9" t="s">
        <v>790</v>
      </c>
      <c r="E80" s="10">
        <v>1</v>
      </c>
      <c r="F80" s="9">
        <v>8266300</v>
      </c>
      <c r="G80" s="9">
        <v>5527200</v>
      </c>
      <c r="H80" s="9">
        <v>6323300</v>
      </c>
      <c r="I80" s="9">
        <v>0</v>
      </c>
      <c r="J80" s="9">
        <v>0</v>
      </c>
      <c r="K80" s="9">
        <v>0</v>
      </c>
      <c r="L80" s="9">
        <v>0</v>
      </c>
      <c r="M80" s="15">
        <v>1</v>
      </c>
      <c r="P80" s="9">
        <v>22.982000611738016</v>
      </c>
    </row>
    <row r="81" spans="1:24" x14ac:dyDescent="0.25">
      <c r="A81" s="9" t="s">
        <v>850</v>
      </c>
      <c r="B81" s="9" t="s">
        <v>890</v>
      </c>
      <c r="C81" s="9" t="s">
        <v>950</v>
      </c>
      <c r="D81" s="9" t="s">
        <v>790</v>
      </c>
      <c r="E81" s="10">
        <v>1</v>
      </c>
      <c r="F81" s="9">
        <v>8613500</v>
      </c>
      <c r="G81" s="9">
        <v>16472000</v>
      </c>
      <c r="H81" s="9">
        <v>12439000</v>
      </c>
      <c r="I81" s="9">
        <v>0</v>
      </c>
      <c r="J81" s="9">
        <v>0</v>
      </c>
      <c r="K81" s="9">
        <v>0</v>
      </c>
      <c r="L81" s="9">
        <v>0</v>
      </c>
      <c r="M81" s="15">
        <v>1</v>
      </c>
      <c r="P81" s="9">
        <v>23.958103077535277</v>
      </c>
    </row>
    <row r="82" spans="1:24" x14ac:dyDescent="0.25">
      <c r="A82" s="9" t="s">
        <v>230</v>
      </c>
      <c r="B82" s="9" t="s">
        <v>499</v>
      </c>
      <c r="C82" s="9" t="s">
        <v>18</v>
      </c>
      <c r="D82" s="9" t="s">
        <v>790</v>
      </c>
      <c r="E82" s="10">
        <v>1</v>
      </c>
      <c r="F82" s="9">
        <v>4880600</v>
      </c>
      <c r="G82" s="9">
        <v>4077400</v>
      </c>
      <c r="H82" s="9">
        <v>5236500</v>
      </c>
      <c r="I82" s="9">
        <v>0</v>
      </c>
      <c r="J82" s="9">
        <v>0</v>
      </c>
      <c r="K82" s="9">
        <v>0</v>
      </c>
      <c r="L82" s="9">
        <v>0</v>
      </c>
      <c r="M82" s="15">
        <v>1</v>
      </c>
      <c r="P82" s="9">
        <v>22.70992435199155</v>
      </c>
    </row>
    <row r="83" spans="1:24" x14ac:dyDescent="0.25">
      <c r="A83" s="9" t="s">
        <v>851</v>
      </c>
      <c r="B83" s="9" t="s">
        <v>891</v>
      </c>
      <c r="C83" s="9" t="s">
        <v>953</v>
      </c>
      <c r="D83" s="9" t="s">
        <v>790</v>
      </c>
      <c r="E83" s="10">
        <v>1</v>
      </c>
      <c r="F83" s="9">
        <v>7037300</v>
      </c>
      <c r="G83" s="9">
        <v>6022900</v>
      </c>
      <c r="H83" s="9">
        <v>4181400</v>
      </c>
      <c r="I83" s="9">
        <v>0</v>
      </c>
      <c r="J83" s="9">
        <v>0</v>
      </c>
      <c r="K83" s="9">
        <v>0</v>
      </c>
      <c r="L83" s="9">
        <v>0</v>
      </c>
      <c r="M83" s="15">
        <v>1</v>
      </c>
      <c r="P83" s="9">
        <v>22.385296841694853</v>
      </c>
    </row>
    <row r="84" spans="1:24" x14ac:dyDescent="0.25">
      <c r="A84" s="9" t="s">
        <v>855</v>
      </c>
      <c r="B84" s="9" t="s">
        <v>895</v>
      </c>
      <c r="C84" s="9" t="s">
        <v>961</v>
      </c>
      <c r="D84" s="9" t="s">
        <v>790</v>
      </c>
      <c r="E84" s="10">
        <v>1</v>
      </c>
      <c r="F84" s="9">
        <v>21104000</v>
      </c>
      <c r="G84" s="9">
        <v>10123000</v>
      </c>
      <c r="H84" s="9">
        <v>13097000</v>
      </c>
      <c r="I84" s="9">
        <v>0</v>
      </c>
      <c r="J84" s="9">
        <v>0</v>
      </c>
      <c r="K84" s="9">
        <v>0</v>
      </c>
      <c r="L84" s="9">
        <v>0</v>
      </c>
      <c r="M84" s="15">
        <v>1</v>
      </c>
      <c r="P84" s="9">
        <v>24.03246214146164</v>
      </c>
    </row>
    <row r="85" spans="1:24" x14ac:dyDescent="0.25">
      <c r="A85" s="9" t="s">
        <v>305</v>
      </c>
      <c r="B85" s="9" t="s">
        <v>574</v>
      </c>
      <c r="C85" s="9" t="s">
        <v>776</v>
      </c>
      <c r="D85" s="9" t="s">
        <v>790</v>
      </c>
      <c r="E85" s="10">
        <v>1</v>
      </c>
      <c r="F85" s="9">
        <v>5001800</v>
      </c>
      <c r="G85" s="9">
        <v>2860300</v>
      </c>
      <c r="H85" s="9">
        <v>3540800</v>
      </c>
      <c r="I85" s="9">
        <v>0</v>
      </c>
      <c r="J85" s="9">
        <v>0</v>
      </c>
      <c r="K85" s="9">
        <v>0</v>
      </c>
      <c r="L85" s="9">
        <v>0</v>
      </c>
      <c r="M85" s="15">
        <v>1</v>
      </c>
      <c r="P85" s="9">
        <v>22.145382415511921</v>
      </c>
      <c r="X85" s="21">
        <v>1</v>
      </c>
    </row>
    <row r="86" spans="1:24" x14ac:dyDescent="0.25">
      <c r="A86" s="9" t="s">
        <v>310</v>
      </c>
      <c r="B86" s="9" t="s">
        <v>579</v>
      </c>
      <c r="C86" s="9" t="s">
        <v>978</v>
      </c>
      <c r="D86" s="9" t="s">
        <v>790</v>
      </c>
      <c r="E86" s="10">
        <v>1</v>
      </c>
      <c r="F86" s="9">
        <v>6484800</v>
      </c>
      <c r="G86" s="9">
        <v>4773100</v>
      </c>
      <c r="H86" s="9">
        <v>3704100</v>
      </c>
      <c r="I86" s="9">
        <v>0</v>
      </c>
      <c r="J86" s="9">
        <v>0</v>
      </c>
      <c r="K86" s="9">
        <v>0</v>
      </c>
      <c r="L86" s="9">
        <v>0</v>
      </c>
      <c r="M86" s="15">
        <v>1</v>
      </c>
      <c r="P86" s="9">
        <v>22.210445429426287</v>
      </c>
    </row>
    <row r="87" spans="1:24" x14ac:dyDescent="0.25">
      <c r="A87" s="9" t="s">
        <v>866</v>
      </c>
      <c r="B87" s="9" t="s">
        <v>906</v>
      </c>
      <c r="C87" s="9" t="s">
        <v>982</v>
      </c>
      <c r="D87" s="9" t="s">
        <v>790</v>
      </c>
      <c r="E87" s="10">
        <v>1</v>
      </c>
      <c r="F87" s="9">
        <v>10646000</v>
      </c>
      <c r="G87" s="9">
        <v>5413800</v>
      </c>
      <c r="H87" s="9">
        <v>7231500</v>
      </c>
      <c r="I87" s="9">
        <v>0</v>
      </c>
      <c r="J87" s="9">
        <v>0</v>
      </c>
      <c r="K87" s="9">
        <v>0</v>
      </c>
      <c r="L87" s="9">
        <v>0</v>
      </c>
      <c r="M87" s="15">
        <v>1</v>
      </c>
      <c r="P87" s="9">
        <v>23.175603151717869</v>
      </c>
    </row>
    <row r="88" spans="1:24" x14ac:dyDescent="0.25">
      <c r="A88" s="9" t="s">
        <v>160</v>
      </c>
      <c r="B88" s="9" t="s">
        <v>426</v>
      </c>
      <c r="C88" s="9" t="s">
        <v>935</v>
      </c>
      <c r="D88" s="9" t="s">
        <v>790</v>
      </c>
      <c r="E88" s="10">
        <v>1</v>
      </c>
      <c r="F88" s="9">
        <v>4843000</v>
      </c>
      <c r="G88" s="9">
        <v>3138900</v>
      </c>
      <c r="H88" s="9">
        <v>5629400</v>
      </c>
      <c r="I88" s="9">
        <v>0</v>
      </c>
      <c r="J88" s="9">
        <v>0</v>
      </c>
      <c r="K88" s="9">
        <v>0</v>
      </c>
      <c r="L88" s="9">
        <v>2787300</v>
      </c>
      <c r="M88" s="15">
        <v>1</v>
      </c>
      <c r="T88" s="9">
        <v>21.966418142241078</v>
      </c>
    </row>
    <row r="89" spans="1:24" x14ac:dyDescent="0.25">
      <c r="A89" s="9" t="s">
        <v>234</v>
      </c>
      <c r="B89" s="9" t="s">
        <v>503</v>
      </c>
      <c r="C89" s="9" t="s">
        <v>952</v>
      </c>
      <c r="D89" s="9" t="s">
        <v>790</v>
      </c>
      <c r="E89" s="10">
        <v>1</v>
      </c>
      <c r="F89" s="9">
        <v>4035000</v>
      </c>
      <c r="G89" s="9">
        <v>3111300</v>
      </c>
      <c r="H89" s="9">
        <v>3564900</v>
      </c>
      <c r="I89" s="9">
        <v>0</v>
      </c>
      <c r="J89" s="9">
        <v>0</v>
      </c>
      <c r="K89" s="9">
        <v>0</v>
      </c>
      <c r="L89" s="9">
        <v>3180900</v>
      </c>
      <c r="M89" s="15">
        <v>1</v>
      </c>
      <c r="T89" s="9">
        <v>22.15702860644215</v>
      </c>
    </row>
    <row r="90" spans="1:24" x14ac:dyDescent="0.25">
      <c r="A90" s="9" t="s">
        <v>292</v>
      </c>
      <c r="B90" s="9" t="s">
        <v>561</v>
      </c>
      <c r="C90" s="9" t="s">
        <v>971</v>
      </c>
      <c r="D90" s="9" t="s">
        <v>790</v>
      </c>
      <c r="E90" s="10">
        <v>1</v>
      </c>
      <c r="F90" s="9">
        <v>9036400</v>
      </c>
      <c r="G90" s="9">
        <v>7042000</v>
      </c>
      <c r="H90" s="9">
        <v>7826700</v>
      </c>
      <c r="I90" s="9">
        <v>0</v>
      </c>
      <c r="J90" s="9">
        <v>0</v>
      </c>
      <c r="K90" s="9">
        <v>3597200</v>
      </c>
      <c r="L90" s="9">
        <v>0</v>
      </c>
      <c r="M90" s="15">
        <v>1</v>
      </c>
      <c r="S90" s="9">
        <v>22.804495802975399</v>
      </c>
    </row>
    <row r="91" spans="1:24" x14ac:dyDescent="0.25">
      <c r="A91" s="9" t="s">
        <v>323</v>
      </c>
      <c r="B91" s="9" t="s">
        <v>592</v>
      </c>
      <c r="C91" s="9" t="s">
        <v>987</v>
      </c>
      <c r="D91" s="9" t="s">
        <v>790</v>
      </c>
      <c r="E91" s="10">
        <v>1</v>
      </c>
      <c r="F91" s="9">
        <v>2994600</v>
      </c>
      <c r="G91" s="9">
        <v>5934400</v>
      </c>
      <c r="H91" s="9">
        <v>4883500</v>
      </c>
      <c r="I91" s="9">
        <v>0</v>
      </c>
      <c r="J91" s="9">
        <v>0</v>
      </c>
      <c r="K91" s="9">
        <v>0</v>
      </c>
      <c r="L91" s="9">
        <v>1639900</v>
      </c>
      <c r="M91" s="15">
        <v>1</v>
      </c>
      <c r="T91" s="9">
        <v>21.201200220264614</v>
      </c>
    </row>
    <row r="92" spans="1:24" x14ac:dyDescent="0.25">
      <c r="A92" s="9" t="s">
        <v>829</v>
      </c>
      <c r="B92" s="9" t="s">
        <v>872</v>
      </c>
      <c r="C92" s="9" t="s">
        <v>915</v>
      </c>
      <c r="D92" s="9" t="s">
        <v>989</v>
      </c>
      <c r="E92" s="10">
        <v>1</v>
      </c>
      <c r="F92" s="9">
        <v>7690300</v>
      </c>
      <c r="G92" s="9">
        <v>3361700</v>
      </c>
      <c r="H92" s="9">
        <v>3986900</v>
      </c>
      <c r="I92" s="9">
        <v>0</v>
      </c>
      <c r="J92" s="9">
        <v>0</v>
      </c>
      <c r="K92" s="9">
        <v>0</v>
      </c>
      <c r="L92" s="9">
        <v>0</v>
      </c>
      <c r="M92" s="15">
        <v>1</v>
      </c>
      <c r="P92" s="9">
        <v>22.316585376230822</v>
      </c>
    </row>
    <row r="93" spans="1:24" x14ac:dyDescent="0.25">
      <c r="A93" s="9" t="s">
        <v>801</v>
      </c>
      <c r="B93" s="9" t="s">
        <v>802</v>
      </c>
      <c r="C93" s="9" t="s">
        <v>815</v>
      </c>
      <c r="D93" s="9" t="s">
        <v>794</v>
      </c>
      <c r="E93" s="10">
        <v>3</v>
      </c>
      <c r="F93" s="9">
        <v>54507000</v>
      </c>
      <c r="G93" s="9">
        <v>7387500</v>
      </c>
      <c r="H93" s="9">
        <v>37697000</v>
      </c>
      <c r="I93" s="9">
        <v>0</v>
      </c>
      <c r="J93" s="9">
        <v>0</v>
      </c>
      <c r="K93" s="9">
        <v>0</v>
      </c>
      <c r="L93" s="9">
        <v>0</v>
      </c>
      <c r="M93" s="15">
        <v>1</v>
      </c>
      <c r="N93" s="9">
        <v>25.552799943126281</v>
      </c>
      <c r="P93" s="9">
        <v>25.704351592503023</v>
      </c>
    </row>
    <row r="94" spans="1:24" x14ac:dyDescent="0.25">
      <c r="A94" s="9" t="s">
        <v>101</v>
      </c>
      <c r="B94" s="9" t="s">
        <v>367</v>
      </c>
      <c r="C94" s="9" t="s">
        <v>920</v>
      </c>
      <c r="D94" s="9" t="s">
        <v>794</v>
      </c>
      <c r="E94" s="10">
        <v>2</v>
      </c>
      <c r="F94" s="9">
        <v>15884000</v>
      </c>
      <c r="G94" s="9">
        <v>10916000</v>
      </c>
      <c r="H94" s="9">
        <v>14663000</v>
      </c>
      <c r="I94" s="9">
        <v>0</v>
      </c>
      <c r="J94" s="9">
        <v>0</v>
      </c>
      <c r="K94" s="9">
        <v>0</v>
      </c>
      <c r="L94" s="9">
        <v>0</v>
      </c>
      <c r="M94" s="15">
        <v>1</v>
      </c>
      <c r="P94" s="9">
        <v>24.195429282511778</v>
      </c>
    </row>
    <row r="95" spans="1:24" x14ac:dyDescent="0.25">
      <c r="A95" s="9" t="s">
        <v>836</v>
      </c>
      <c r="B95" s="9" t="s">
        <v>876</v>
      </c>
      <c r="C95" s="9" t="s">
        <v>922</v>
      </c>
      <c r="D95" s="9" t="s">
        <v>794</v>
      </c>
      <c r="E95" s="10">
        <v>1</v>
      </c>
      <c r="F95" s="9">
        <v>4181100</v>
      </c>
      <c r="G95" s="9">
        <v>4331700</v>
      </c>
      <c r="H95" s="9">
        <v>4752400</v>
      </c>
      <c r="I95" s="9">
        <v>0</v>
      </c>
      <c r="J95" s="9">
        <v>0</v>
      </c>
      <c r="K95" s="9">
        <v>0</v>
      </c>
      <c r="L95" s="9">
        <v>0</v>
      </c>
      <c r="M95" s="15">
        <v>1</v>
      </c>
      <c r="P95" s="9">
        <v>22.569990001986852</v>
      </c>
    </row>
    <row r="96" spans="1:24" x14ac:dyDescent="0.25">
      <c r="A96" s="9" t="s">
        <v>139</v>
      </c>
      <c r="B96" s="9" t="s">
        <v>405</v>
      </c>
      <c r="C96" s="9" t="s">
        <v>810</v>
      </c>
      <c r="D96" s="9" t="s">
        <v>794</v>
      </c>
      <c r="E96" s="10">
        <v>3</v>
      </c>
      <c r="F96" s="9">
        <v>126280000</v>
      </c>
      <c r="G96" s="9">
        <v>99764000</v>
      </c>
      <c r="H96" s="9">
        <v>103320000</v>
      </c>
      <c r="I96" s="9">
        <v>0</v>
      </c>
      <c r="J96" s="9">
        <v>0</v>
      </c>
      <c r="K96" s="9">
        <v>0</v>
      </c>
      <c r="L96" s="9">
        <v>0</v>
      </c>
      <c r="M96" s="15">
        <v>1</v>
      </c>
      <c r="N96" s="9">
        <v>26.867381875528707</v>
      </c>
      <c r="O96" s="9">
        <v>27.0791805465484</v>
      </c>
      <c r="P96" s="9">
        <v>27.09043067553263</v>
      </c>
    </row>
    <row r="97" spans="1:24" x14ac:dyDescent="0.25">
      <c r="A97" s="9" t="s">
        <v>140</v>
      </c>
      <c r="B97" s="9" t="s">
        <v>406</v>
      </c>
      <c r="C97" s="9" t="s">
        <v>651</v>
      </c>
      <c r="D97" s="9" t="s">
        <v>794</v>
      </c>
      <c r="E97" s="10">
        <v>1</v>
      </c>
      <c r="F97" s="9">
        <v>6218300</v>
      </c>
      <c r="G97" s="9">
        <v>6995600</v>
      </c>
      <c r="H97" s="9">
        <v>7433500</v>
      </c>
      <c r="I97" s="9">
        <v>0</v>
      </c>
      <c r="J97" s="9">
        <v>0</v>
      </c>
      <c r="K97" s="9">
        <v>0</v>
      </c>
      <c r="L97" s="9">
        <v>0</v>
      </c>
      <c r="M97" s="15">
        <v>1</v>
      </c>
      <c r="P97" s="9">
        <v>23.215342213386791</v>
      </c>
      <c r="X97" s="21">
        <v>1</v>
      </c>
    </row>
    <row r="98" spans="1:24" x14ac:dyDescent="0.25">
      <c r="A98" s="9" t="s">
        <v>807</v>
      </c>
      <c r="B98" s="9" t="s">
        <v>456</v>
      </c>
      <c r="C98" s="9" t="s">
        <v>819</v>
      </c>
      <c r="D98" s="9" t="s">
        <v>794</v>
      </c>
      <c r="E98" s="10">
        <v>6</v>
      </c>
      <c r="F98" s="9">
        <v>106890000</v>
      </c>
      <c r="G98" s="9">
        <v>78922000</v>
      </c>
      <c r="H98" s="9">
        <v>96019000</v>
      </c>
      <c r="I98" s="9">
        <v>3835400</v>
      </c>
      <c r="J98" s="9">
        <v>19668000</v>
      </c>
      <c r="K98" s="9">
        <v>10182000</v>
      </c>
      <c r="L98" s="9">
        <v>3752500</v>
      </c>
      <c r="N98" s="9">
        <v>26.298712448535181</v>
      </c>
      <c r="O98" s="9">
        <v>26.881336929255518</v>
      </c>
      <c r="P98" s="9">
        <v>26.763319163889697</v>
      </c>
      <c r="Q98" s="9">
        <v>25.529099743548386</v>
      </c>
      <c r="R98" s="9">
        <v>24.755572620257329</v>
      </c>
      <c r="S98" s="9">
        <v>24.495580834761547</v>
      </c>
      <c r="U98" s="15">
        <f>TTEST(N98:P98,Q98:T98,2,2)</f>
        <v>8.578197214276587E-3</v>
      </c>
      <c r="V98" s="15">
        <f>AVERAGE(N98:P98)-AVERAGE(Q98:T98)</f>
        <v>1.7210384477043803</v>
      </c>
      <c r="W98" s="21">
        <v>1</v>
      </c>
    </row>
    <row r="99" spans="1:24" x14ac:dyDescent="0.25">
      <c r="A99" s="9" t="s">
        <v>326</v>
      </c>
      <c r="B99" s="9" t="s">
        <v>472</v>
      </c>
      <c r="C99" s="9" t="s">
        <v>943</v>
      </c>
      <c r="D99" s="9" t="s">
        <v>794</v>
      </c>
      <c r="E99" s="10">
        <v>1</v>
      </c>
      <c r="F99" s="9">
        <v>4038200</v>
      </c>
      <c r="G99" s="9">
        <v>3051000</v>
      </c>
      <c r="H99" s="9">
        <v>2769300</v>
      </c>
      <c r="I99" s="9">
        <v>0</v>
      </c>
      <c r="J99" s="9">
        <v>0</v>
      </c>
      <c r="K99" s="9">
        <v>0</v>
      </c>
      <c r="L99" s="9">
        <v>0</v>
      </c>
      <c r="M99" s="15">
        <v>1</v>
      </c>
      <c r="P99" s="9">
        <v>21.790862316981883</v>
      </c>
    </row>
    <row r="100" spans="1:24" x14ac:dyDescent="0.25">
      <c r="A100" s="9" t="s">
        <v>852</v>
      </c>
      <c r="B100" s="9" t="s">
        <v>892</v>
      </c>
      <c r="C100" s="9" t="s">
        <v>954</v>
      </c>
      <c r="D100" s="9" t="s">
        <v>794</v>
      </c>
      <c r="E100" s="10">
        <v>2</v>
      </c>
      <c r="F100" s="9">
        <v>22569000</v>
      </c>
      <c r="G100" s="9">
        <v>17039000</v>
      </c>
      <c r="H100" s="9">
        <v>31325000</v>
      </c>
      <c r="I100" s="9">
        <v>0</v>
      </c>
      <c r="J100" s="9">
        <v>0</v>
      </c>
      <c r="K100" s="9">
        <v>0</v>
      </c>
      <c r="L100" s="9">
        <v>0</v>
      </c>
      <c r="M100" s="15">
        <v>1</v>
      </c>
      <c r="N100" s="9">
        <v>24.430266220109768</v>
      </c>
      <c r="P100" s="9">
        <v>25.289261317812514</v>
      </c>
    </row>
    <row r="101" spans="1:24" x14ac:dyDescent="0.25">
      <c r="A101" s="9" t="s">
        <v>256</v>
      </c>
      <c r="B101" s="9" t="s">
        <v>525</v>
      </c>
      <c r="C101" s="9" t="s">
        <v>960</v>
      </c>
      <c r="D101" s="9" t="s">
        <v>794</v>
      </c>
      <c r="E101" s="10">
        <v>3</v>
      </c>
      <c r="F101" s="9">
        <v>25147000</v>
      </c>
      <c r="G101" s="9">
        <v>23030000</v>
      </c>
      <c r="H101" s="9">
        <v>14880000</v>
      </c>
      <c r="I101" s="9">
        <v>0</v>
      </c>
      <c r="J101" s="9">
        <v>0</v>
      </c>
      <c r="K101" s="9">
        <v>0</v>
      </c>
      <c r="L101" s="9">
        <v>0</v>
      </c>
      <c r="M101" s="15">
        <v>1</v>
      </c>
      <c r="O101" s="9">
        <v>25.001313693123205</v>
      </c>
    </row>
    <row r="102" spans="1:24" x14ac:dyDescent="0.25">
      <c r="A102" s="9" t="s">
        <v>281</v>
      </c>
      <c r="B102" s="9" t="s">
        <v>550</v>
      </c>
      <c r="C102" s="9" t="s">
        <v>964</v>
      </c>
      <c r="D102" s="9" t="s">
        <v>794</v>
      </c>
      <c r="E102" s="10">
        <v>4</v>
      </c>
      <c r="F102" s="9">
        <v>116810000</v>
      </c>
      <c r="G102" s="9">
        <v>67322000</v>
      </c>
      <c r="H102" s="9">
        <v>79984000</v>
      </c>
      <c r="I102" s="9">
        <v>0</v>
      </c>
      <c r="J102" s="9">
        <v>0</v>
      </c>
      <c r="K102" s="9">
        <v>0</v>
      </c>
      <c r="L102" s="9">
        <v>0</v>
      </c>
      <c r="M102" s="15">
        <v>1</v>
      </c>
      <c r="N102" s="9">
        <v>26.450261061749377</v>
      </c>
      <c r="O102" s="9">
        <v>26.57758718024952</v>
      </c>
      <c r="P102" s="9">
        <v>26.930779379659963</v>
      </c>
    </row>
    <row r="103" spans="1:24" x14ac:dyDescent="0.25">
      <c r="A103" s="9" t="s">
        <v>826</v>
      </c>
      <c r="B103" s="9" t="s">
        <v>869</v>
      </c>
      <c r="C103" s="9" t="s">
        <v>911</v>
      </c>
      <c r="D103" s="9" t="s">
        <v>794</v>
      </c>
      <c r="E103" s="10">
        <v>3</v>
      </c>
      <c r="F103" s="9">
        <v>47664000</v>
      </c>
      <c r="G103" s="9">
        <v>29312000</v>
      </c>
      <c r="H103" s="9">
        <v>41812000</v>
      </c>
      <c r="I103" s="9">
        <v>1002700</v>
      </c>
      <c r="J103" s="9">
        <v>0</v>
      </c>
      <c r="K103" s="9">
        <v>0</v>
      </c>
      <c r="L103" s="9">
        <v>0</v>
      </c>
      <c r="M103" s="15">
        <v>1</v>
      </c>
      <c r="N103" s="9">
        <v>25.673790413558162</v>
      </c>
      <c r="O103" s="9">
        <v>25.577615990646638</v>
      </c>
      <c r="P103" s="9">
        <v>25.309594588491564</v>
      </c>
    </row>
    <row r="104" spans="1:24" x14ac:dyDescent="0.25">
      <c r="A104" s="9" t="s">
        <v>75</v>
      </c>
      <c r="B104" s="9" t="s">
        <v>339</v>
      </c>
      <c r="C104" s="9" t="s">
        <v>914</v>
      </c>
      <c r="D104" s="9" t="s">
        <v>794</v>
      </c>
      <c r="E104" s="10">
        <v>6</v>
      </c>
      <c r="F104" s="9">
        <v>70205000</v>
      </c>
      <c r="G104" s="9">
        <v>75123000</v>
      </c>
      <c r="H104" s="9">
        <v>55050000</v>
      </c>
      <c r="I104" s="9">
        <v>0</v>
      </c>
      <c r="J104" s="9">
        <v>0</v>
      </c>
      <c r="K104" s="9">
        <v>0</v>
      </c>
      <c r="L104" s="9">
        <v>1357900</v>
      </c>
      <c r="M104" s="15">
        <v>1</v>
      </c>
      <c r="N104" s="9">
        <v>26.035171113229765</v>
      </c>
      <c r="O104" s="9">
        <v>26.799835540969653</v>
      </c>
      <c r="P104" s="9">
        <v>25.982244389641298</v>
      </c>
    </row>
    <row r="105" spans="1:24" x14ac:dyDescent="0.25">
      <c r="A105" s="9" t="s">
        <v>835</v>
      </c>
      <c r="B105" s="9" t="s">
        <v>875</v>
      </c>
      <c r="C105" s="9" t="s">
        <v>921</v>
      </c>
      <c r="D105" s="9" t="s">
        <v>794</v>
      </c>
      <c r="E105" s="10">
        <v>2</v>
      </c>
      <c r="F105" s="9">
        <v>26666000</v>
      </c>
      <c r="G105" s="9">
        <v>10971000</v>
      </c>
      <c r="H105" s="9">
        <v>19422000</v>
      </c>
      <c r="I105" s="9">
        <v>0</v>
      </c>
      <c r="J105" s="9">
        <v>0</v>
      </c>
      <c r="K105" s="9">
        <v>0</v>
      </c>
      <c r="L105" s="9">
        <v>3442300</v>
      </c>
      <c r="M105" s="15">
        <v>1</v>
      </c>
      <c r="N105" s="9">
        <v>24.684424181616404</v>
      </c>
      <c r="O105" s="9">
        <v>24.11370465471736</v>
      </c>
      <c r="P105" s="9">
        <v>24.454879600075589</v>
      </c>
    </row>
    <row r="106" spans="1:24" x14ac:dyDescent="0.25">
      <c r="A106" s="9" t="s">
        <v>832</v>
      </c>
      <c r="B106" s="9" t="s">
        <v>800</v>
      </c>
      <c r="C106" s="9" t="s">
        <v>814</v>
      </c>
      <c r="D106" s="9" t="s">
        <v>794</v>
      </c>
      <c r="E106" s="10">
        <v>3</v>
      </c>
      <c r="F106" s="9">
        <v>37146000</v>
      </c>
      <c r="G106" s="9">
        <v>22499000</v>
      </c>
      <c r="H106" s="9">
        <v>43552000</v>
      </c>
      <c r="I106" s="9">
        <v>0</v>
      </c>
      <c r="J106" s="9">
        <v>0</v>
      </c>
      <c r="K106" s="9">
        <v>7253500</v>
      </c>
      <c r="L106" s="9">
        <v>0</v>
      </c>
      <c r="M106" s="15">
        <v>1</v>
      </c>
      <c r="N106" s="9">
        <v>25.050758718969583</v>
      </c>
      <c r="O106" s="9">
        <v>25.358202338350864</v>
      </c>
      <c r="P106" s="9">
        <v>25.553591095182835</v>
      </c>
    </row>
    <row r="107" spans="1:24" x14ac:dyDescent="0.25">
      <c r="A107" s="9" t="s">
        <v>853</v>
      </c>
      <c r="B107" s="9" t="s">
        <v>893</v>
      </c>
      <c r="C107" s="9" t="s">
        <v>956</v>
      </c>
      <c r="D107" s="9" t="s">
        <v>794</v>
      </c>
      <c r="E107" s="10">
        <v>1</v>
      </c>
      <c r="F107" s="9">
        <v>13566000</v>
      </c>
      <c r="G107" s="9">
        <v>13908000</v>
      </c>
      <c r="H107" s="9">
        <v>11987000</v>
      </c>
      <c r="I107" s="9">
        <v>0</v>
      </c>
      <c r="J107" s="9">
        <v>0</v>
      </c>
      <c r="K107" s="9">
        <v>0</v>
      </c>
      <c r="L107" s="9">
        <v>13867000</v>
      </c>
      <c r="M107" s="15">
        <v>1</v>
      </c>
      <c r="T107" s="9">
        <v>24.281216922567467</v>
      </c>
    </row>
    <row r="108" spans="1:24" x14ac:dyDescent="0.25">
      <c r="A108" s="9" t="s">
        <v>252</v>
      </c>
      <c r="B108" s="9" t="s">
        <v>521</v>
      </c>
      <c r="C108" s="9" t="s">
        <v>957</v>
      </c>
      <c r="D108" s="9" t="s">
        <v>988</v>
      </c>
      <c r="E108" s="10">
        <v>2</v>
      </c>
      <c r="F108" s="9">
        <v>13588000</v>
      </c>
      <c r="G108" s="9">
        <v>9085500</v>
      </c>
      <c r="H108" s="9">
        <v>11219000</v>
      </c>
      <c r="I108" s="9">
        <v>0</v>
      </c>
      <c r="J108" s="9">
        <v>0</v>
      </c>
      <c r="K108" s="9">
        <v>0</v>
      </c>
      <c r="L108" s="9">
        <v>11645000</v>
      </c>
      <c r="M108" s="15">
        <v>1</v>
      </c>
      <c r="T108" s="9">
        <v>24.029263633059696</v>
      </c>
    </row>
    <row r="109" spans="1:24" x14ac:dyDescent="0.25">
      <c r="A109" s="9" t="s">
        <v>857</v>
      </c>
      <c r="B109" s="9" t="s">
        <v>897</v>
      </c>
      <c r="C109" s="9" t="s">
        <v>965</v>
      </c>
      <c r="D109" s="9" t="s">
        <v>988</v>
      </c>
      <c r="E109" s="10">
        <v>1</v>
      </c>
      <c r="F109" s="9">
        <v>4296900</v>
      </c>
      <c r="G109" s="9">
        <v>4036000</v>
      </c>
      <c r="H109" s="9">
        <v>3000200</v>
      </c>
      <c r="I109" s="9">
        <v>0</v>
      </c>
      <c r="J109" s="9">
        <v>0</v>
      </c>
      <c r="K109" s="9">
        <v>0</v>
      </c>
      <c r="L109" s="9">
        <v>4107100</v>
      </c>
      <c r="M109" s="15">
        <v>1</v>
      </c>
      <c r="T109" s="9">
        <v>22.525687112566828</v>
      </c>
    </row>
    <row r="110" spans="1:24" x14ac:dyDescent="0.25">
      <c r="A110" s="9" t="s">
        <v>827</v>
      </c>
      <c r="B110" s="9" t="s">
        <v>870</v>
      </c>
      <c r="C110" s="9" t="s">
        <v>913</v>
      </c>
      <c r="D110" s="9" t="s">
        <v>797</v>
      </c>
      <c r="E110" s="10">
        <v>3</v>
      </c>
      <c r="F110" s="9">
        <v>37590000</v>
      </c>
      <c r="G110" s="9">
        <v>8756100</v>
      </c>
      <c r="H110" s="9">
        <v>1269500</v>
      </c>
      <c r="I110" s="9">
        <v>0</v>
      </c>
      <c r="J110" s="9">
        <v>0</v>
      </c>
      <c r="K110" s="9">
        <v>0</v>
      </c>
      <c r="L110" s="9">
        <v>0</v>
      </c>
      <c r="M110" s="15">
        <v>1</v>
      </c>
      <c r="N110" s="9">
        <v>24.595823837318186</v>
      </c>
      <c r="O110" s="9">
        <v>24.575655571840915</v>
      </c>
    </row>
    <row r="111" spans="1:24" x14ac:dyDescent="0.25">
      <c r="A111" s="9" t="s">
        <v>111</v>
      </c>
      <c r="B111" s="9" t="s">
        <v>377</v>
      </c>
      <c r="C111" s="9" t="s">
        <v>925</v>
      </c>
      <c r="D111" s="9" t="s">
        <v>797</v>
      </c>
      <c r="E111" s="10">
        <v>2</v>
      </c>
      <c r="F111" s="9">
        <v>31102000</v>
      </c>
      <c r="G111" s="9">
        <v>24291000</v>
      </c>
      <c r="H111" s="9">
        <v>21782000</v>
      </c>
      <c r="I111" s="9">
        <v>0</v>
      </c>
      <c r="J111" s="9">
        <v>0</v>
      </c>
      <c r="K111" s="9">
        <v>0</v>
      </c>
      <c r="L111" s="9">
        <v>0</v>
      </c>
      <c r="M111" s="15">
        <v>1</v>
      </c>
      <c r="N111" s="9">
        <v>24.78855425910638</v>
      </c>
      <c r="O111" s="9">
        <v>25.171882898657884</v>
      </c>
      <c r="P111" s="9">
        <v>24.753380810103447</v>
      </c>
    </row>
    <row r="112" spans="1:24" x14ac:dyDescent="0.25">
      <c r="A112" s="9" t="s">
        <v>90</v>
      </c>
      <c r="B112" s="9" t="s">
        <v>355</v>
      </c>
      <c r="C112" s="9" t="s">
        <v>917</v>
      </c>
      <c r="D112" s="9" t="s">
        <v>797</v>
      </c>
      <c r="E112" s="10">
        <v>3</v>
      </c>
      <c r="F112" s="9">
        <v>14788000</v>
      </c>
      <c r="G112" s="9">
        <v>10605000</v>
      </c>
      <c r="H112" s="9">
        <v>33742000</v>
      </c>
      <c r="I112" s="9">
        <v>0</v>
      </c>
      <c r="J112" s="9">
        <v>3250100</v>
      </c>
      <c r="K112" s="9">
        <v>0</v>
      </c>
      <c r="L112" s="9">
        <v>0</v>
      </c>
      <c r="M112" s="15">
        <v>1</v>
      </c>
      <c r="O112" s="9">
        <v>23.882503497638716</v>
      </c>
    </row>
    <row r="113" spans="1:23" x14ac:dyDescent="0.25">
      <c r="A113" s="9" t="s">
        <v>858</v>
      </c>
      <c r="B113" s="9" t="s">
        <v>898</v>
      </c>
      <c r="C113" s="9" t="s">
        <v>966</v>
      </c>
      <c r="D113" s="9" t="s">
        <v>789</v>
      </c>
      <c r="E113" s="10">
        <v>2</v>
      </c>
      <c r="F113" s="9">
        <v>14428000</v>
      </c>
      <c r="G113" s="9">
        <v>9262600</v>
      </c>
      <c r="H113" s="9">
        <v>7412300</v>
      </c>
      <c r="I113" s="9">
        <v>0</v>
      </c>
      <c r="J113" s="9">
        <v>0</v>
      </c>
      <c r="K113" s="9">
        <v>0</v>
      </c>
      <c r="L113" s="9">
        <v>0</v>
      </c>
      <c r="M113" s="15">
        <v>1</v>
      </c>
      <c r="P113" s="9">
        <v>23.211233003796217</v>
      </c>
    </row>
    <row r="114" spans="1:23" x14ac:dyDescent="0.25">
      <c r="A114" s="9" t="s">
        <v>291</v>
      </c>
      <c r="B114" s="9" t="s">
        <v>560</v>
      </c>
      <c r="C114" s="9" t="s">
        <v>970</v>
      </c>
      <c r="D114" s="9" t="s">
        <v>789</v>
      </c>
      <c r="E114" s="10">
        <v>1</v>
      </c>
      <c r="F114" s="9">
        <v>13346000</v>
      </c>
      <c r="G114" s="9">
        <v>12979000</v>
      </c>
      <c r="H114" s="9">
        <v>9432200</v>
      </c>
      <c r="I114" s="9">
        <v>0</v>
      </c>
      <c r="J114" s="9">
        <v>0</v>
      </c>
      <c r="K114" s="9">
        <v>0</v>
      </c>
      <c r="L114" s="9">
        <v>0</v>
      </c>
      <c r="M114" s="15">
        <v>1</v>
      </c>
      <c r="P114" s="9">
        <v>23.558941942765092</v>
      </c>
    </row>
    <row r="115" spans="1:23" x14ac:dyDescent="0.25">
      <c r="A115" s="9" t="s">
        <v>864</v>
      </c>
      <c r="B115" s="9" t="s">
        <v>904</v>
      </c>
      <c r="C115" s="9" t="s">
        <v>975</v>
      </c>
      <c r="D115" s="9" t="s">
        <v>789</v>
      </c>
      <c r="E115" s="10">
        <v>1</v>
      </c>
      <c r="F115" s="9">
        <v>4406300</v>
      </c>
      <c r="G115" s="9">
        <v>3387200</v>
      </c>
      <c r="H115" s="9">
        <v>4856700</v>
      </c>
      <c r="I115" s="9">
        <v>0</v>
      </c>
      <c r="J115" s="9">
        <v>0</v>
      </c>
      <c r="K115" s="9">
        <v>0</v>
      </c>
      <c r="L115" s="9">
        <v>0</v>
      </c>
      <c r="M115" s="15">
        <v>1</v>
      </c>
      <c r="P115" s="9">
        <v>22.601275690913798</v>
      </c>
    </row>
    <row r="116" spans="1:23" x14ac:dyDescent="0.25">
      <c r="A116" s="9" t="s">
        <v>103</v>
      </c>
      <c r="B116" s="9" t="s">
        <v>369</v>
      </c>
      <c r="C116" s="9" t="s">
        <v>817</v>
      </c>
      <c r="D116" s="9" t="s">
        <v>789</v>
      </c>
      <c r="E116" s="10">
        <v>1</v>
      </c>
      <c r="F116" s="9">
        <v>13332000</v>
      </c>
      <c r="G116" s="9">
        <v>3334900</v>
      </c>
      <c r="H116" s="9">
        <v>9486600</v>
      </c>
      <c r="I116" s="9">
        <v>0</v>
      </c>
      <c r="J116" s="9">
        <v>0</v>
      </c>
      <c r="K116" s="9">
        <v>8278300</v>
      </c>
      <c r="L116" s="9">
        <v>0</v>
      </c>
      <c r="M116" s="15">
        <v>1</v>
      </c>
      <c r="S116" s="9">
        <v>24.006930052138415</v>
      </c>
    </row>
    <row r="117" spans="1:23" x14ac:dyDescent="0.25">
      <c r="A117" s="9" t="s">
        <v>854</v>
      </c>
      <c r="B117" s="9" t="s">
        <v>894</v>
      </c>
      <c r="C117" s="9" t="s">
        <v>958</v>
      </c>
      <c r="D117" s="9" t="s">
        <v>789</v>
      </c>
      <c r="E117" s="10">
        <v>1</v>
      </c>
      <c r="F117" s="9">
        <v>4725500</v>
      </c>
      <c r="G117" s="9">
        <v>2181300</v>
      </c>
      <c r="H117" s="9">
        <v>5114600</v>
      </c>
      <c r="I117" s="9">
        <v>0</v>
      </c>
      <c r="J117" s="9">
        <v>3449300</v>
      </c>
      <c r="K117" s="9">
        <v>0</v>
      </c>
      <c r="L117" s="9">
        <v>0</v>
      </c>
      <c r="M117" s="15">
        <v>1</v>
      </c>
      <c r="R117" s="9">
        <v>22.486157421001813</v>
      </c>
    </row>
    <row r="118" spans="1:23" x14ac:dyDescent="0.25">
      <c r="A118" s="9" t="s">
        <v>825</v>
      </c>
      <c r="B118" s="9" t="s">
        <v>330</v>
      </c>
      <c r="C118" s="9" t="s">
        <v>910</v>
      </c>
      <c r="D118" s="9" t="s">
        <v>793</v>
      </c>
      <c r="E118" s="10">
        <v>1</v>
      </c>
      <c r="F118" s="9">
        <v>12097000</v>
      </c>
      <c r="G118" s="9">
        <v>6353000</v>
      </c>
      <c r="H118" s="9">
        <v>6933900</v>
      </c>
      <c r="I118" s="9">
        <v>0</v>
      </c>
      <c r="J118" s="9">
        <v>0</v>
      </c>
      <c r="K118" s="9">
        <v>0</v>
      </c>
      <c r="L118" s="9">
        <v>0</v>
      </c>
      <c r="M118" s="15">
        <v>1</v>
      </c>
      <c r="P118" s="9">
        <v>23.114975681761429</v>
      </c>
    </row>
    <row r="119" spans="1:23" x14ac:dyDescent="0.25">
      <c r="A119" s="9" t="s">
        <v>93</v>
      </c>
      <c r="B119" s="9" t="s">
        <v>358</v>
      </c>
      <c r="C119" s="9" t="s">
        <v>918</v>
      </c>
      <c r="D119" s="9" t="s">
        <v>793</v>
      </c>
      <c r="E119" s="10">
        <v>1</v>
      </c>
      <c r="F119" s="9">
        <v>6320700</v>
      </c>
      <c r="G119" s="9">
        <v>3081200</v>
      </c>
      <c r="H119" s="9">
        <v>1209200</v>
      </c>
      <c r="I119" s="9">
        <v>0</v>
      </c>
      <c r="J119" s="9">
        <v>0</v>
      </c>
      <c r="K119" s="9">
        <v>0</v>
      </c>
      <c r="L119" s="9">
        <v>0</v>
      </c>
      <c r="M119" s="15">
        <v>1</v>
      </c>
      <c r="P119" s="9">
        <v>20.595414116567319</v>
      </c>
    </row>
    <row r="120" spans="1:23" x14ac:dyDescent="0.25">
      <c r="A120" s="9" t="s">
        <v>269</v>
      </c>
      <c r="B120" s="9" t="s">
        <v>538</v>
      </c>
      <c r="C120" s="9" t="s">
        <v>962</v>
      </c>
      <c r="D120" s="9" t="s">
        <v>793</v>
      </c>
      <c r="E120" s="10">
        <v>3</v>
      </c>
      <c r="F120" s="9">
        <v>86322000</v>
      </c>
      <c r="G120" s="9">
        <v>64106000</v>
      </c>
      <c r="H120" s="9">
        <v>70593000</v>
      </c>
      <c r="I120" s="9">
        <v>0</v>
      </c>
      <c r="J120" s="9">
        <v>7434000</v>
      </c>
      <c r="K120" s="9">
        <v>14774000</v>
      </c>
      <c r="L120" s="9">
        <v>30042000</v>
      </c>
      <c r="N120" s="9">
        <v>25.822015262004083</v>
      </c>
      <c r="O120" s="9">
        <v>26.735312237829401</v>
      </c>
      <c r="P120" s="9">
        <v>26.147188928950417</v>
      </c>
      <c r="R120" s="9">
        <v>25.229566964907271</v>
      </c>
      <c r="S120" s="9">
        <v>24.910725065372631</v>
      </c>
      <c r="T120" s="9">
        <v>25.356725714392624</v>
      </c>
      <c r="U120" s="15">
        <f>TTEST(N120:P120,Q120:T120,2,2)</f>
        <v>2.3099265594753768E-2</v>
      </c>
      <c r="V120" s="15">
        <f>AVERAGE(N120:P120)-AVERAGE(Q120:T120)</f>
        <v>1.0691662280371297</v>
      </c>
      <c r="W120" s="21">
        <v>1</v>
      </c>
    </row>
    <row r="121" spans="1:23" x14ac:dyDescent="0.25">
      <c r="A121" s="9" t="s">
        <v>126</v>
      </c>
      <c r="B121" s="9" t="s">
        <v>392</v>
      </c>
      <c r="C121" s="9" t="s">
        <v>929</v>
      </c>
      <c r="D121" s="9" t="s">
        <v>792</v>
      </c>
      <c r="E121" s="10">
        <v>2</v>
      </c>
      <c r="F121" s="9">
        <v>14763000</v>
      </c>
      <c r="G121" s="9">
        <v>10014000</v>
      </c>
      <c r="H121" s="9">
        <v>7314200</v>
      </c>
      <c r="I121" s="9">
        <v>0</v>
      </c>
      <c r="J121" s="9">
        <v>0</v>
      </c>
      <c r="K121" s="9">
        <v>0</v>
      </c>
      <c r="L121" s="9">
        <v>0</v>
      </c>
      <c r="M121" s="15">
        <v>1</v>
      </c>
      <c r="O121" s="9">
        <v>23.799860238096972</v>
      </c>
    </row>
    <row r="122" spans="1:23" x14ac:dyDescent="0.25">
      <c r="A122" s="9" t="s">
        <v>861</v>
      </c>
      <c r="B122" s="9" t="s">
        <v>901</v>
      </c>
      <c r="C122" s="9" t="s">
        <v>972</v>
      </c>
      <c r="D122" s="9" t="s">
        <v>796</v>
      </c>
      <c r="E122" s="10">
        <v>2</v>
      </c>
      <c r="F122" s="9">
        <v>6259500</v>
      </c>
      <c r="G122" s="9">
        <v>11001000</v>
      </c>
      <c r="H122" s="9">
        <v>8298800</v>
      </c>
      <c r="I122" s="9">
        <v>0</v>
      </c>
      <c r="J122" s="9">
        <v>0</v>
      </c>
      <c r="K122" s="9">
        <v>0</v>
      </c>
      <c r="L122" s="9">
        <v>1617300</v>
      </c>
      <c r="M122" s="15">
        <v>1</v>
      </c>
      <c r="O122" s="9">
        <v>23.935440611517272</v>
      </c>
    </row>
    <row r="123" spans="1:23" x14ac:dyDescent="0.25">
      <c r="A123" s="9" t="s">
        <v>105</v>
      </c>
      <c r="B123" s="9" t="s">
        <v>371</v>
      </c>
      <c r="C123" s="9" t="s">
        <v>818</v>
      </c>
      <c r="D123" s="9" t="s">
        <v>798</v>
      </c>
      <c r="E123" s="10">
        <v>3</v>
      </c>
      <c r="F123" s="9">
        <v>24443000</v>
      </c>
      <c r="G123" s="9">
        <v>20603000</v>
      </c>
      <c r="H123" s="9">
        <v>32040000</v>
      </c>
      <c r="I123" s="9">
        <v>0</v>
      </c>
      <c r="J123" s="9">
        <v>0</v>
      </c>
      <c r="K123" s="9">
        <v>0</v>
      </c>
      <c r="L123" s="9">
        <v>2262200</v>
      </c>
      <c r="M123" s="15">
        <v>1</v>
      </c>
      <c r="N123" s="9">
        <v>24.733244598577759</v>
      </c>
      <c r="O123" s="9">
        <v>24.943377259056341</v>
      </c>
      <c r="P123" s="9">
        <v>25.113943057599982</v>
      </c>
    </row>
  </sheetData>
  <autoFilter ref="A4:X123"/>
  <sortState ref="A5:AK92">
    <sortCondition descending="1" ref="E5:E9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Y202"/>
  <sheetViews>
    <sheetView zoomScaleNormal="100" workbookViewId="0">
      <selection activeCell="Q9" sqref="Q9"/>
    </sheetView>
  </sheetViews>
  <sheetFormatPr defaultColWidth="8.77734375" defaultRowHeight="13.8" x14ac:dyDescent="0.25"/>
  <cols>
    <col min="1" max="1" width="8.77734375" style="9"/>
    <col min="2" max="2" width="30" style="9" customWidth="1"/>
    <col min="3" max="3" width="11.44140625" style="9" customWidth="1"/>
    <col min="4" max="4" width="9.5546875" style="9" customWidth="1"/>
    <col min="5" max="5" width="6.77734375" style="10" customWidth="1"/>
    <col min="6" max="13" width="7.77734375" style="9" customWidth="1"/>
    <col min="14" max="14" width="6.77734375" style="15" customWidth="1"/>
    <col min="15" max="22" width="7.77734375" style="9" customWidth="1"/>
    <col min="23" max="24" width="7.77734375" style="15" customWidth="1"/>
    <col min="25" max="25" width="6.77734375" style="21" customWidth="1"/>
    <col min="26" max="16384" width="8.77734375" style="9"/>
  </cols>
  <sheetData>
    <row r="2" spans="1:25" ht="16.2" x14ac:dyDescent="0.35">
      <c r="A2" s="9" t="s">
        <v>1084</v>
      </c>
    </row>
    <row r="4" spans="1:25" s="6" customFormat="1" ht="171" customHeight="1" thickBot="1" x14ac:dyDescent="0.35">
      <c r="A4" s="6" t="s">
        <v>65</v>
      </c>
      <c r="B4" s="6" t="s">
        <v>328</v>
      </c>
      <c r="C4" s="6" t="s">
        <v>29</v>
      </c>
      <c r="D4" s="6" t="s">
        <v>799</v>
      </c>
      <c r="E4" s="23" t="s">
        <v>594</v>
      </c>
      <c r="F4" s="6" t="s">
        <v>996</v>
      </c>
      <c r="G4" s="6" t="s">
        <v>996</v>
      </c>
      <c r="H4" s="6" t="s">
        <v>996</v>
      </c>
      <c r="I4" s="6" t="s">
        <v>996</v>
      </c>
      <c r="J4" s="6" t="s">
        <v>997</v>
      </c>
      <c r="K4" s="6" t="s">
        <v>997</v>
      </c>
      <c r="L4" s="6" t="s">
        <v>997</v>
      </c>
      <c r="M4" s="6" t="s">
        <v>997</v>
      </c>
      <c r="N4" s="18" t="s">
        <v>1076</v>
      </c>
      <c r="O4" s="6" t="s">
        <v>1001</v>
      </c>
      <c r="P4" s="6" t="s">
        <v>1001</v>
      </c>
      <c r="Q4" s="6" t="s">
        <v>1001</v>
      </c>
      <c r="R4" s="6" t="s">
        <v>1001</v>
      </c>
      <c r="S4" s="6" t="s">
        <v>1002</v>
      </c>
      <c r="T4" s="6" t="s">
        <v>1002</v>
      </c>
      <c r="U4" s="6" t="s">
        <v>1002</v>
      </c>
      <c r="V4" s="6" t="s">
        <v>1002</v>
      </c>
      <c r="W4" s="7" t="s">
        <v>999</v>
      </c>
      <c r="X4" s="7" t="s">
        <v>1000</v>
      </c>
      <c r="Y4" s="22" t="s">
        <v>908</v>
      </c>
    </row>
    <row r="5" spans="1:25" ht="14.4" thickTop="1" x14ac:dyDescent="0.25">
      <c r="A5" s="9" t="s">
        <v>302</v>
      </c>
      <c r="B5" s="9" t="s">
        <v>571</v>
      </c>
      <c r="C5" s="9" t="s">
        <v>775</v>
      </c>
      <c r="D5" s="9" t="s">
        <v>790</v>
      </c>
      <c r="E5" s="10">
        <v>38</v>
      </c>
      <c r="F5" s="9">
        <v>25814000</v>
      </c>
      <c r="G5" s="9">
        <v>163190000</v>
      </c>
      <c r="H5" s="9">
        <v>105780000</v>
      </c>
      <c r="I5" s="9">
        <v>71916000</v>
      </c>
      <c r="J5" s="9">
        <v>696600000</v>
      </c>
      <c r="K5" s="9">
        <v>983110000</v>
      </c>
      <c r="L5" s="9">
        <v>662610000</v>
      </c>
      <c r="M5" s="9">
        <v>792260000</v>
      </c>
      <c r="N5" s="9"/>
      <c r="O5" s="9">
        <v>24.330329359768935</v>
      </c>
      <c r="P5" s="9">
        <v>26.504488546145737</v>
      </c>
      <c r="Q5" s="9">
        <v>25.580637885071532</v>
      </c>
      <c r="R5" s="9">
        <v>25.589065669768285</v>
      </c>
      <c r="S5" s="9">
        <v>28.37898246137091</v>
      </c>
      <c r="T5" s="9">
        <v>28.788678709832432</v>
      </c>
      <c r="U5" s="9">
        <v>28.406004612576442</v>
      </c>
      <c r="V5" s="9">
        <v>28.375423825592197</v>
      </c>
      <c r="W5" s="9">
        <v>6.1837549073888941E-4</v>
      </c>
      <c r="X5" s="9">
        <v>2.9861420371543694</v>
      </c>
      <c r="Y5" s="10">
        <v>1</v>
      </c>
    </row>
    <row r="6" spans="1:25" x14ac:dyDescent="0.25">
      <c r="A6" s="9" t="s">
        <v>207</v>
      </c>
      <c r="B6" s="9" t="s">
        <v>476</v>
      </c>
      <c r="C6" s="9" t="s">
        <v>708</v>
      </c>
      <c r="D6" s="9" t="s">
        <v>790</v>
      </c>
      <c r="E6" s="10">
        <v>21</v>
      </c>
      <c r="F6" s="9">
        <v>80565000</v>
      </c>
      <c r="G6" s="9">
        <v>122570000</v>
      </c>
      <c r="H6" s="9">
        <v>19374000</v>
      </c>
      <c r="I6" s="9">
        <v>218910000</v>
      </c>
      <c r="J6" s="9">
        <v>660450000</v>
      </c>
      <c r="K6" s="9">
        <v>919830000</v>
      </c>
      <c r="L6" s="9">
        <v>701990000</v>
      </c>
      <c r="M6" s="9">
        <v>605900000</v>
      </c>
      <c r="O6" s="9">
        <v>26.581615048170971</v>
      </c>
      <c r="P6" s="9">
        <v>26.443716427871699</v>
      </c>
      <c r="R6" s="9">
        <v>27.392147330100201</v>
      </c>
      <c r="S6" s="9">
        <v>28.244133915270176</v>
      </c>
      <c r="T6" s="9">
        <v>28.483392165045434</v>
      </c>
      <c r="U6" s="9">
        <v>28.251511593481222</v>
      </c>
      <c r="V6" s="9">
        <v>28.173361094363798</v>
      </c>
      <c r="W6" s="15">
        <v>2.320479021338577E-3</v>
      </c>
      <c r="X6" s="15">
        <v>1.4822734233258714</v>
      </c>
      <c r="Y6" s="21">
        <v>1</v>
      </c>
    </row>
    <row r="7" spans="1:25" s="15" customFormat="1" x14ac:dyDescent="0.25">
      <c r="A7" s="15" t="s">
        <v>129</v>
      </c>
      <c r="B7" s="15" t="s">
        <v>395</v>
      </c>
      <c r="C7" s="15" t="s">
        <v>641</v>
      </c>
      <c r="D7" s="15" t="s">
        <v>790</v>
      </c>
      <c r="E7" s="21">
        <v>17</v>
      </c>
      <c r="F7" s="15">
        <v>0</v>
      </c>
      <c r="G7" s="15">
        <v>56143000</v>
      </c>
      <c r="H7" s="15">
        <v>134620000</v>
      </c>
      <c r="I7" s="15">
        <v>64982000</v>
      </c>
      <c r="J7" s="15">
        <v>46593000000</v>
      </c>
      <c r="K7" s="15">
        <v>51083000000</v>
      </c>
      <c r="L7" s="15">
        <v>51422000000</v>
      </c>
      <c r="M7" s="15">
        <v>48517000000</v>
      </c>
      <c r="P7" s="15">
        <v>23.539668115318555</v>
      </c>
      <c r="Q7" s="15">
        <v>25.54836733607296</v>
      </c>
      <c r="R7" s="15">
        <v>24.825901311601871</v>
      </c>
      <c r="S7" s="15">
        <v>34.251805014565825</v>
      </c>
      <c r="T7" s="15">
        <v>34.458923390752624</v>
      </c>
      <c r="U7" s="15">
        <v>34.394006936579757</v>
      </c>
      <c r="V7" s="15">
        <v>34.274198868002586</v>
      </c>
      <c r="W7" s="15">
        <v>6.3615407069766341E-6</v>
      </c>
      <c r="X7" s="15">
        <v>9.706754631477402</v>
      </c>
      <c r="Y7" s="21">
        <v>1</v>
      </c>
    </row>
    <row r="8" spans="1:25" x14ac:dyDescent="0.25">
      <c r="A8" s="9" t="s">
        <v>276</v>
      </c>
      <c r="B8" s="9" t="s">
        <v>545</v>
      </c>
      <c r="C8" s="9" t="s">
        <v>758</v>
      </c>
      <c r="D8" s="9" t="s">
        <v>790</v>
      </c>
      <c r="E8" s="10">
        <v>17</v>
      </c>
      <c r="F8" s="9">
        <v>24824000</v>
      </c>
      <c r="G8" s="9">
        <v>53792000</v>
      </c>
      <c r="H8" s="9">
        <v>30800000</v>
      </c>
      <c r="I8" s="9">
        <v>28788000</v>
      </c>
      <c r="J8" s="9">
        <v>235880000</v>
      </c>
      <c r="K8" s="9">
        <v>226960000</v>
      </c>
      <c r="L8" s="9">
        <v>265110000</v>
      </c>
      <c r="M8" s="9">
        <v>222670000</v>
      </c>
      <c r="O8" s="9">
        <v>25.234509022557724</v>
      </c>
      <c r="P8" s="9">
        <v>25.717014498340234</v>
      </c>
      <c r="Q8" s="9">
        <v>25.092690372307914</v>
      </c>
      <c r="R8" s="9">
        <v>25.204524877259281</v>
      </c>
      <c r="S8" s="9">
        <v>26.262503369005003</v>
      </c>
      <c r="T8" s="9">
        <v>26.499387781801449</v>
      </c>
      <c r="U8" s="9">
        <v>26.772157687321091</v>
      </c>
      <c r="V8" s="9">
        <v>26.482176849335129</v>
      </c>
      <c r="W8" s="15">
        <v>4.6605079573468666E-4</v>
      </c>
      <c r="X8" s="15">
        <v>1.1918717292493852</v>
      </c>
      <c r="Y8" s="21">
        <v>1</v>
      </c>
    </row>
    <row r="9" spans="1:25" x14ac:dyDescent="0.25">
      <c r="A9" s="9" t="s">
        <v>229</v>
      </c>
      <c r="B9" s="9" t="s">
        <v>498</v>
      </c>
      <c r="C9" s="9" t="s">
        <v>723</v>
      </c>
      <c r="D9" s="9" t="s">
        <v>790</v>
      </c>
      <c r="E9" s="10">
        <v>14</v>
      </c>
      <c r="F9" s="9">
        <v>289180000</v>
      </c>
      <c r="G9" s="9">
        <v>497920000</v>
      </c>
      <c r="H9" s="9">
        <v>280430000</v>
      </c>
      <c r="I9" s="9">
        <v>562900000</v>
      </c>
      <c r="J9" s="9">
        <v>2019100000</v>
      </c>
      <c r="K9" s="9">
        <v>1607200000</v>
      </c>
      <c r="L9" s="9">
        <v>1510400000</v>
      </c>
      <c r="M9" s="9">
        <v>1670000000</v>
      </c>
      <c r="O9" s="9">
        <v>28.289384457436739</v>
      </c>
      <c r="P9" s="9">
        <v>28.220803631002063</v>
      </c>
      <c r="Q9" s="9">
        <v>28.279012773364304</v>
      </c>
      <c r="R9" s="9">
        <v>28.679492985562618</v>
      </c>
      <c r="S9" s="9">
        <v>29.68049935320002</v>
      </c>
      <c r="T9" s="9">
        <v>29.34623266658765</v>
      </c>
      <c r="U9" s="9">
        <v>29.681337456978067</v>
      </c>
      <c r="V9" s="9">
        <v>29.225316085657745</v>
      </c>
      <c r="W9" s="15">
        <v>3.9089018066420752E-4</v>
      </c>
      <c r="X9" s="15">
        <v>1.116172928764442</v>
      </c>
      <c r="Y9" s="21">
        <v>1</v>
      </c>
    </row>
    <row r="10" spans="1:25" x14ac:dyDescent="0.25">
      <c r="A10" s="9" t="s">
        <v>322</v>
      </c>
      <c r="B10" s="9" t="s">
        <v>591</v>
      </c>
      <c r="C10" s="9" t="s">
        <v>787</v>
      </c>
      <c r="D10" s="9" t="s">
        <v>790</v>
      </c>
      <c r="E10" s="10">
        <v>13</v>
      </c>
      <c r="F10" s="9">
        <v>177180000</v>
      </c>
      <c r="G10" s="9">
        <v>179150000</v>
      </c>
      <c r="H10" s="9">
        <v>226080000</v>
      </c>
      <c r="I10" s="9">
        <v>129870000</v>
      </c>
      <c r="J10" s="9">
        <v>2546400000</v>
      </c>
      <c r="K10" s="9">
        <v>1994400000</v>
      </c>
      <c r="L10" s="9">
        <v>2958100000</v>
      </c>
      <c r="M10" s="9">
        <v>3386300000</v>
      </c>
      <c r="O10" s="9">
        <v>28.08349839905145</v>
      </c>
      <c r="P10" s="9">
        <v>27.903974034108639</v>
      </c>
      <c r="Q10" s="9">
        <v>27.977437418252578</v>
      </c>
      <c r="R10" s="9">
        <v>27.556692911199285</v>
      </c>
      <c r="S10" s="9">
        <v>30.003030931880801</v>
      </c>
      <c r="T10" s="9">
        <v>29.950464190445821</v>
      </c>
      <c r="U10" s="9">
        <v>30.152067821963183</v>
      </c>
      <c r="V10" s="9">
        <v>30.284384463511969</v>
      </c>
      <c r="W10" s="15">
        <v>3.5051554242422311E-6</v>
      </c>
      <c r="X10" s="15">
        <v>2.217086161297452</v>
      </c>
      <c r="Y10" s="21">
        <v>1</v>
      </c>
    </row>
    <row r="11" spans="1:25" x14ac:dyDescent="0.25">
      <c r="A11" s="9" t="s">
        <v>244</v>
      </c>
      <c r="B11" s="9" t="s">
        <v>513</v>
      </c>
      <c r="C11" s="9" t="s">
        <v>732</v>
      </c>
      <c r="D11" s="9" t="s">
        <v>790</v>
      </c>
      <c r="E11" s="10">
        <v>11</v>
      </c>
      <c r="F11" s="9">
        <v>51589000</v>
      </c>
      <c r="G11" s="9">
        <v>68568000</v>
      </c>
      <c r="H11" s="9">
        <v>99897000</v>
      </c>
      <c r="I11" s="9">
        <v>84216000</v>
      </c>
      <c r="J11" s="9">
        <v>374210000</v>
      </c>
      <c r="K11" s="9">
        <v>192390000</v>
      </c>
      <c r="L11" s="9">
        <v>366920000</v>
      </c>
      <c r="M11" s="9">
        <v>626070000</v>
      </c>
      <c r="O11" s="9">
        <v>26.067288114556835</v>
      </c>
      <c r="P11" s="9">
        <v>26.289102979993014</v>
      </c>
      <c r="Q11" s="9">
        <v>26.280544527187118</v>
      </c>
      <c r="R11" s="9">
        <v>25.91622627064363</v>
      </c>
      <c r="S11" s="9">
        <v>27.172741390227927</v>
      </c>
      <c r="T11" s="9">
        <v>26.900004973658966</v>
      </c>
      <c r="U11" s="9">
        <v>27.198261425481174</v>
      </c>
      <c r="V11" s="9">
        <v>27.753342551294743</v>
      </c>
      <c r="W11" s="15">
        <v>1.4075647676274785E-3</v>
      </c>
      <c r="X11" s="15">
        <v>1.1177971120705514</v>
      </c>
      <c r="Y11" s="21">
        <v>1</v>
      </c>
    </row>
    <row r="12" spans="1:25" x14ac:dyDescent="0.25">
      <c r="A12" s="9" t="s">
        <v>282</v>
      </c>
      <c r="B12" s="9" t="s">
        <v>551</v>
      </c>
      <c r="C12" s="9" t="s">
        <v>761</v>
      </c>
      <c r="D12" s="9" t="s">
        <v>790</v>
      </c>
      <c r="E12" s="10">
        <v>10</v>
      </c>
      <c r="F12" s="9">
        <v>69764000</v>
      </c>
      <c r="G12" s="9">
        <v>104800000</v>
      </c>
      <c r="H12" s="9">
        <v>150350000</v>
      </c>
      <c r="I12" s="9">
        <v>29574000</v>
      </c>
      <c r="J12" s="9">
        <v>611830000</v>
      </c>
      <c r="K12" s="9">
        <v>546370000</v>
      </c>
      <c r="L12" s="9">
        <v>759100000</v>
      </c>
      <c r="M12" s="9">
        <v>659920000</v>
      </c>
      <c r="O12" s="9">
        <v>26.863133445344314</v>
      </c>
      <c r="P12" s="9">
        <v>26.840381477063719</v>
      </c>
      <c r="Q12" s="9">
        <v>26.927505272828764</v>
      </c>
      <c r="S12" s="9">
        <v>27.946983621710864</v>
      </c>
      <c r="T12" s="9">
        <v>27.886346494329242</v>
      </c>
      <c r="U12" s="9">
        <v>28.030284980304817</v>
      </c>
      <c r="V12" s="9">
        <v>28.19901073149861</v>
      </c>
      <c r="W12" s="15">
        <v>3.7394257631113588E-5</v>
      </c>
      <c r="X12" s="15">
        <v>1.1386497252152843</v>
      </c>
      <c r="Y12" s="21">
        <v>1</v>
      </c>
    </row>
    <row r="13" spans="1:25" x14ac:dyDescent="0.25">
      <c r="A13" s="9" t="s">
        <v>257</v>
      </c>
      <c r="B13" s="9" t="s">
        <v>526</v>
      </c>
      <c r="C13" s="9" t="s">
        <v>740</v>
      </c>
      <c r="D13" s="9" t="s">
        <v>790</v>
      </c>
      <c r="E13" s="10">
        <v>9</v>
      </c>
      <c r="F13" s="9">
        <v>47191000</v>
      </c>
      <c r="G13" s="9">
        <v>71583000</v>
      </c>
      <c r="H13" s="9">
        <v>0</v>
      </c>
      <c r="I13" s="9">
        <v>91829000</v>
      </c>
      <c r="J13" s="9">
        <v>405630000</v>
      </c>
      <c r="K13" s="9">
        <v>642690000</v>
      </c>
      <c r="L13" s="9">
        <v>541260000</v>
      </c>
      <c r="M13" s="9">
        <v>592120000</v>
      </c>
      <c r="O13" s="9">
        <v>26.293670197710298</v>
      </c>
      <c r="P13" s="9">
        <v>26.603993911295667</v>
      </c>
      <c r="R13" s="9">
        <v>26.793151801131945</v>
      </c>
      <c r="S13" s="9">
        <v>27.660849415351574</v>
      </c>
      <c r="T13" s="9">
        <v>27.711681780610043</v>
      </c>
      <c r="U13" s="9">
        <v>27.545100222242105</v>
      </c>
      <c r="V13" s="9">
        <v>27.917638132557222</v>
      </c>
      <c r="W13" s="15">
        <v>6.6669574369226036E-4</v>
      </c>
      <c r="X13" s="15">
        <v>1.145212084310927</v>
      </c>
      <c r="Y13" s="21">
        <v>1</v>
      </c>
    </row>
    <row r="14" spans="1:25" x14ac:dyDescent="0.25">
      <c r="A14" s="9" t="s">
        <v>265</v>
      </c>
      <c r="B14" s="9" t="s">
        <v>534</v>
      </c>
      <c r="C14" s="9" t="s">
        <v>748</v>
      </c>
      <c r="D14" s="9" t="s">
        <v>790</v>
      </c>
      <c r="E14" s="10">
        <v>7</v>
      </c>
      <c r="F14" s="9">
        <v>0</v>
      </c>
      <c r="G14" s="9">
        <v>0</v>
      </c>
      <c r="H14" s="9">
        <v>0</v>
      </c>
      <c r="I14" s="9">
        <v>0</v>
      </c>
      <c r="J14" s="9">
        <v>466870000</v>
      </c>
      <c r="K14" s="9">
        <v>401560000</v>
      </c>
      <c r="L14" s="9">
        <v>601970000</v>
      </c>
      <c r="M14" s="9">
        <v>356870000</v>
      </c>
      <c r="N14" s="15">
        <v>1</v>
      </c>
      <c r="S14" s="9">
        <v>27.408031268489314</v>
      </c>
      <c r="T14" s="9">
        <v>27.890990989417851</v>
      </c>
      <c r="U14" s="9">
        <v>27.708462137846247</v>
      </c>
      <c r="V14" s="9">
        <v>27.648628031255608</v>
      </c>
    </row>
    <row r="15" spans="1:25" x14ac:dyDescent="0.25">
      <c r="A15" s="9" t="s">
        <v>134</v>
      </c>
      <c r="B15" s="9" t="s">
        <v>400</v>
      </c>
      <c r="C15" s="9" t="s">
        <v>646</v>
      </c>
      <c r="D15" s="9" t="s">
        <v>790</v>
      </c>
      <c r="E15" s="10">
        <v>6</v>
      </c>
      <c r="F15" s="9">
        <v>0</v>
      </c>
      <c r="G15" s="9">
        <v>0</v>
      </c>
      <c r="H15" s="9">
        <v>0</v>
      </c>
      <c r="I15" s="9">
        <v>0</v>
      </c>
      <c r="J15" s="9">
        <v>51350000</v>
      </c>
      <c r="K15" s="9">
        <v>57109000</v>
      </c>
      <c r="L15" s="9">
        <v>80892000</v>
      </c>
      <c r="M15" s="9">
        <v>100640000</v>
      </c>
      <c r="N15" s="15">
        <v>1</v>
      </c>
      <c r="S15" s="9">
        <v>24.835859973884737</v>
      </c>
      <c r="T15" s="9">
        <v>24.880309568206748</v>
      </c>
      <c r="U15" s="9">
        <v>25.151085618297824</v>
      </c>
      <c r="V15" s="9">
        <v>25.090309520407143</v>
      </c>
    </row>
    <row r="16" spans="1:25" x14ac:dyDescent="0.25">
      <c r="A16" s="9" t="s">
        <v>170</v>
      </c>
      <c r="B16" s="9" t="s">
        <v>436</v>
      </c>
      <c r="C16" s="9" t="s">
        <v>678</v>
      </c>
      <c r="D16" s="9" t="s">
        <v>790</v>
      </c>
      <c r="E16" s="10">
        <v>6</v>
      </c>
      <c r="F16" s="9">
        <v>0</v>
      </c>
      <c r="G16" s="9">
        <v>0</v>
      </c>
      <c r="H16" s="9">
        <v>0</v>
      </c>
      <c r="I16" s="9">
        <v>0</v>
      </c>
      <c r="J16" s="9">
        <v>110800000</v>
      </c>
      <c r="K16" s="9">
        <v>97476000</v>
      </c>
      <c r="L16" s="9">
        <v>134780000</v>
      </c>
      <c r="M16" s="9">
        <v>113270000</v>
      </c>
      <c r="N16" s="15">
        <v>1</v>
      </c>
      <c r="S16" s="9">
        <v>25.633838239331681</v>
      </c>
      <c r="T16" s="9">
        <v>25.576347788587125</v>
      </c>
      <c r="U16" s="9">
        <v>25.515268159280485</v>
      </c>
      <c r="V16" s="9">
        <v>25.897422101686296</v>
      </c>
    </row>
    <row r="17" spans="1:25" x14ac:dyDescent="0.25">
      <c r="A17" s="9" t="s">
        <v>236</v>
      </c>
      <c r="B17" s="9" t="s">
        <v>505</v>
      </c>
      <c r="C17" s="9" t="s">
        <v>727</v>
      </c>
      <c r="D17" s="9" t="s">
        <v>790</v>
      </c>
      <c r="E17" s="10">
        <v>6</v>
      </c>
      <c r="F17" s="9">
        <v>0</v>
      </c>
      <c r="G17" s="9">
        <v>0</v>
      </c>
      <c r="H17" s="9">
        <v>0</v>
      </c>
      <c r="I17" s="9">
        <v>0</v>
      </c>
      <c r="J17" s="9">
        <v>152460000</v>
      </c>
      <c r="K17" s="9">
        <v>109230000</v>
      </c>
      <c r="L17" s="9">
        <v>96801000</v>
      </c>
      <c r="M17" s="9">
        <v>103530000</v>
      </c>
      <c r="N17" s="15">
        <v>1</v>
      </c>
      <c r="S17" s="9">
        <v>25.451990817850621</v>
      </c>
      <c r="T17" s="9">
        <v>25.874739761951552</v>
      </c>
      <c r="U17" s="9">
        <v>25.671362677935253</v>
      </c>
      <c r="V17" s="9">
        <v>25.677854459660235</v>
      </c>
    </row>
    <row r="18" spans="1:25" x14ac:dyDescent="0.25">
      <c r="A18" s="9" t="s">
        <v>321</v>
      </c>
      <c r="B18" s="9" t="s">
        <v>590</v>
      </c>
      <c r="C18" s="9" t="s">
        <v>786</v>
      </c>
      <c r="D18" s="9" t="s">
        <v>790</v>
      </c>
      <c r="E18" s="10">
        <v>6</v>
      </c>
      <c r="F18" s="9">
        <v>67224000</v>
      </c>
      <c r="G18" s="9">
        <v>80813000</v>
      </c>
      <c r="H18" s="9">
        <v>79573000</v>
      </c>
      <c r="I18" s="9">
        <v>41449000</v>
      </c>
      <c r="J18" s="9">
        <v>708070000</v>
      </c>
      <c r="K18" s="9">
        <v>950500000</v>
      </c>
      <c r="L18" s="9">
        <v>188940000</v>
      </c>
      <c r="M18" s="9">
        <v>548080000</v>
      </c>
      <c r="O18" s="9">
        <v>26.830502441104354</v>
      </c>
      <c r="P18" s="9">
        <v>26.693385711831318</v>
      </c>
      <c r="Q18" s="9">
        <v>26.455036433505928</v>
      </c>
      <c r="R18" s="9">
        <v>26.245231639272738</v>
      </c>
      <c r="S18" s="9">
        <v>28.084765900179256</v>
      </c>
      <c r="T18" s="9">
        <v>27.949100807985392</v>
      </c>
      <c r="U18" s="9">
        <v>27.377907520181672</v>
      </c>
      <c r="V18" s="9">
        <v>27.60172908345081</v>
      </c>
      <c r="W18" s="15">
        <v>1.1614315978492843E-3</v>
      </c>
      <c r="X18" s="15">
        <v>1.1973367715207033</v>
      </c>
      <c r="Y18" s="21">
        <v>1</v>
      </c>
    </row>
    <row r="19" spans="1:25" x14ac:dyDescent="0.25">
      <c r="A19" s="9" t="s">
        <v>99</v>
      </c>
      <c r="B19" s="9" t="s">
        <v>364</v>
      </c>
      <c r="C19" s="9" t="s">
        <v>622</v>
      </c>
      <c r="D19" s="9" t="s">
        <v>790</v>
      </c>
      <c r="E19" s="10">
        <v>5</v>
      </c>
      <c r="F19" s="9">
        <v>0</v>
      </c>
      <c r="G19" s="9">
        <v>0</v>
      </c>
      <c r="H19" s="9">
        <v>0</v>
      </c>
      <c r="I19" s="9">
        <v>0</v>
      </c>
      <c r="J19" s="9">
        <v>14475000</v>
      </c>
      <c r="K19" s="9">
        <v>48515000</v>
      </c>
      <c r="L19" s="9">
        <v>0</v>
      </c>
      <c r="M19" s="9">
        <v>28586000</v>
      </c>
      <c r="N19" s="15">
        <v>1</v>
      </c>
      <c r="T19" s="9">
        <v>24.435489688962942</v>
      </c>
    </row>
    <row r="20" spans="1:25" x14ac:dyDescent="0.25">
      <c r="A20" s="9" t="s">
        <v>132</v>
      </c>
      <c r="B20" s="9" t="s">
        <v>398</v>
      </c>
      <c r="C20" s="9" t="s">
        <v>644</v>
      </c>
      <c r="D20" s="9" t="s">
        <v>790</v>
      </c>
      <c r="E20" s="10">
        <v>5</v>
      </c>
      <c r="F20" s="9">
        <v>0</v>
      </c>
      <c r="G20" s="9">
        <v>0</v>
      </c>
      <c r="H20" s="9">
        <v>0</v>
      </c>
      <c r="I20" s="9">
        <v>0</v>
      </c>
      <c r="J20" s="9">
        <v>0</v>
      </c>
      <c r="K20" s="9">
        <v>87501000</v>
      </c>
      <c r="L20" s="9">
        <v>115970000</v>
      </c>
      <c r="M20" s="9">
        <v>57174000</v>
      </c>
      <c r="N20" s="15">
        <v>1</v>
      </c>
      <c r="U20" s="9">
        <v>25.171004801168838</v>
      </c>
      <c r="V20" s="9">
        <v>25.394504301034555</v>
      </c>
    </row>
    <row r="21" spans="1:25" x14ac:dyDescent="0.25">
      <c r="A21" s="9" t="s">
        <v>255</v>
      </c>
      <c r="B21" s="9" t="s">
        <v>524</v>
      </c>
      <c r="C21" s="9" t="s">
        <v>739</v>
      </c>
      <c r="D21" s="9" t="s">
        <v>790</v>
      </c>
      <c r="E21" s="10">
        <v>5</v>
      </c>
      <c r="F21" s="9">
        <v>0</v>
      </c>
      <c r="G21" s="9">
        <v>0</v>
      </c>
      <c r="H21" s="9">
        <v>0</v>
      </c>
      <c r="I21" s="9">
        <v>0</v>
      </c>
      <c r="J21" s="9">
        <v>95294000</v>
      </c>
      <c r="K21" s="9">
        <v>67954000</v>
      </c>
      <c r="L21" s="9">
        <v>170030000</v>
      </c>
      <c r="M21" s="9">
        <v>111930000</v>
      </c>
      <c r="N21" s="15">
        <v>1</v>
      </c>
      <c r="S21" s="9">
        <v>25.460577381008573</v>
      </c>
      <c r="T21" s="9">
        <v>25.577615990646638</v>
      </c>
      <c r="U21" s="9">
        <v>25.745426702224965</v>
      </c>
      <c r="V21" s="9">
        <v>25.735880319505217</v>
      </c>
    </row>
    <row r="22" spans="1:25" x14ac:dyDescent="0.25">
      <c r="A22" s="9" t="s">
        <v>280</v>
      </c>
      <c r="B22" s="9" t="s">
        <v>549</v>
      </c>
      <c r="C22" s="9" t="s">
        <v>23</v>
      </c>
      <c r="D22" s="9" t="s">
        <v>790</v>
      </c>
      <c r="E22" s="10">
        <v>5</v>
      </c>
      <c r="F22" s="9">
        <v>0</v>
      </c>
      <c r="G22" s="9">
        <v>0</v>
      </c>
      <c r="H22" s="9">
        <v>0</v>
      </c>
      <c r="I22" s="9">
        <v>0</v>
      </c>
      <c r="J22" s="9">
        <v>18299000</v>
      </c>
      <c r="K22" s="9">
        <v>82394000</v>
      </c>
      <c r="L22" s="9">
        <v>18286000</v>
      </c>
      <c r="M22" s="9">
        <v>61831000</v>
      </c>
      <c r="N22" s="15">
        <v>1</v>
      </c>
      <c r="T22" s="9">
        <v>25.199628616122233</v>
      </c>
    </row>
    <row r="23" spans="1:25" x14ac:dyDescent="0.25">
      <c r="A23" s="9" t="s">
        <v>287</v>
      </c>
      <c r="B23" s="9" t="s">
        <v>556</v>
      </c>
      <c r="C23" s="9" t="s">
        <v>764</v>
      </c>
      <c r="D23" s="9" t="s">
        <v>790</v>
      </c>
      <c r="E23" s="10">
        <v>5</v>
      </c>
      <c r="F23" s="9">
        <v>0</v>
      </c>
      <c r="G23" s="9">
        <v>0</v>
      </c>
      <c r="H23" s="9">
        <v>0</v>
      </c>
      <c r="I23" s="9">
        <v>0</v>
      </c>
      <c r="J23" s="9">
        <v>18090000</v>
      </c>
      <c r="K23" s="9">
        <v>32653000</v>
      </c>
      <c r="L23" s="9">
        <v>79301000</v>
      </c>
      <c r="M23" s="9">
        <v>83502000</v>
      </c>
      <c r="N23" s="15">
        <v>1</v>
      </c>
      <c r="U23" s="9">
        <v>25.226924262215849</v>
      </c>
    </row>
    <row r="24" spans="1:25" x14ac:dyDescent="0.25">
      <c r="A24" s="9" t="s">
        <v>82</v>
      </c>
      <c r="B24" s="9" t="s">
        <v>346</v>
      </c>
      <c r="C24" s="9" t="s">
        <v>607</v>
      </c>
      <c r="D24" s="9" t="s">
        <v>790</v>
      </c>
      <c r="E24" s="10">
        <v>4</v>
      </c>
      <c r="F24" s="9">
        <v>0</v>
      </c>
      <c r="G24" s="9">
        <v>0</v>
      </c>
      <c r="H24" s="9">
        <v>0</v>
      </c>
      <c r="I24" s="9">
        <v>0</v>
      </c>
      <c r="J24" s="9">
        <v>15764000</v>
      </c>
      <c r="K24" s="9">
        <v>53913000</v>
      </c>
      <c r="L24" s="9">
        <v>20068000</v>
      </c>
      <c r="M24" s="9">
        <v>101230000</v>
      </c>
      <c r="N24" s="15">
        <v>1</v>
      </c>
      <c r="T24" s="9">
        <v>24.430330034996025</v>
      </c>
      <c r="V24" s="9">
        <v>25.452147965614067</v>
      </c>
    </row>
    <row r="25" spans="1:25" x14ac:dyDescent="0.25">
      <c r="A25" s="9" t="s">
        <v>83</v>
      </c>
      <c r="B25" s="9" t="s">
        <v>347</v>
      </c>
      <c r="C25" s="9" t="s">
        <v>608</v>
      </c>
      <c r="D25" s="9" t="s">
        <v>790</v>
      </c>
      <c r="E25" s="10">
        <v>4</v>
      </c>
      <c r="F25" s="9">
        <v>0</v>
      </c>
      <c r="G25" s="9">
        <v>0</v>
      </c>
      <c r="H25" s="9">
        <v>0</v>
      </c>
      <c r="I25" s="9">
        <v>0</v>
      </c>
      <c r="J25" s="9">
        <v>1217800000</v>
      </c>
      <c r="K25" s="9">
        <v>12025000</v>
      </c>
      <c r="L25" s="9">
        <v>16809000</v>
      </c>
      <c r="M25" s="9">
        <v>60062000</v>
      </c>
      <c r="N25" s="15">
        <v>1</v>
      </c>
      <c r="S25" s="9">
        <v>29.08403088516576</v>
      </c>
    </row>
    <row r="26" spans="1:25" x14ac:dyDescent="0.25">
      <c r="A26" s="9" t="s">
        <v>94</v>
      </c>
      <c r="B26" s="9" t="s">
        <v>359</v>
      </c>
      <c r="C26" s="9" t="s">
        <v>617</v>
      </c>
      <c r="D26" s="9" t="s">
        <v>790</v>
      </c>
      <c r="E26" s="10">
        <v>4</v>
      </c>
      <c r="F26" s="9">
        <v>0</v>
      </c>
      <c r="G26" s="9">
        <v>0</v>
      </c>
      <c r="H26" s="9">
        <v>0</v>
      </c>
      <c r="I26" s="9">
        <v>0</v>
      </c>
      <c r="J26" s="9">
        <v>67204000</v>
      </c>
      <c r="K26" s="9">
        <v>51048000</v>
      </c>
      <c r="L26" s="9">
        <v>98918000</v>
      </c>
      <c r="M26" s="9">
        <v>103900000</v>
      </c>
      <c r="N26" s="15">
        <v>1</v>
      </c>
      <c r="T26" s="9">
        <v>25.01107468674617</v>
      </c>
      <c r="U26" s="9">
        <v>25.286831559544744</v>
      </c>
      <c r="V26" s="9">
        <v>25.342689701600758</v>
      </c>
    </row>
    <row r="27" spans="1:25" x14ac:dyDescent="0.25">
      <c r="A27" s="9" t="s">
        <v>130</v>
      </c>
      <c r="B27" s="9" t="s">
        <v>396</v>
      </c>
      <c r="C27" s="9" t="s">
        <v>642</v>
      </c>
      <c r="D27" s="9" t="s">
        <v>790</v>
      </c>
      <c r="E27" s="10">
        <v>4</v>
      </c>
      <c r="F27" s="9">
        <v>0</v>
      </c>
      <c r="G27" s="9">
        <v>0</v>
      </c>
      <c r="H27" s="9">
        <v>0</v>
      </c>
      <c r="I27" s="9">
        <v>0</v>
      </c>
      <c r="J27" s="9">
        <v>8945900</v>
      </c>
      <c r="K27" s="9">
        <v>46249000</v>
      </c>
      <c r="L27" s="9">
        <v>12380000</v>
      </c>
      <c r="M27" s="9">
        <v>26952000</v>
      </c>
      <c r="N27" s="15">
        <v>1</v>
      </c>
      <c r="T27" s="9">
        <v>24.366530329511431</v>
      </c>
    </row>
    <row r="28" spans="1:25" x14ac:dyDescent="0.25">
      <c r="A28" s="9" t="s">
        <v>147</v>
      </c>
      <c r="B28" s="9" t="s">
        <v>413</v>
      </c>
      <c r="C28" s="9" t="s">
        <v>658</v>
      </c>
      <c r="D28" s="9" t="s">
        <v>790</v>
      </c>
      <c r="E28" s="10">
        <v>4</v>
      </c>
      <c r="F28" s="9">
        <v>0</v>
      </c>
      <c r="G28" s="9">
        <v>0</v>
      </c>
      <c r="H28" s="9">
        <v>0</v>
      </c>
      <c r="I28" s="9">
        <v>0</v>
      </c>
      <c r="J28" s="9">
        <v>101290000</v>
      </c>
      <c r="K28" s="9">
        <v>190090000</v>
      </c>
      <c r="L28" s="9">
        <v>98423000</v>
      </c>
      <c r="M28" s="9">
        <v>213250000</v>
      </c>
      <c r="N28" s="15">
        <v>1</v>
      </c>
      <c r="S28" s="9">
        <v>25.803215114883411</v>
      </c>
      <c r="T28" s="9">
        <v>26.020621741480607</v>
      </c>
      <c r="U28" s="9">
        <v>25.781517803823093</v>
      </c>
      <c r="V28" s="9">
        <v>26.453169009047897</v>
      </c>
    </row>
    <row r="29" spans="1:25" x14ac:dyDescent="0.25">
      <c r="A29" s="9" t="s">
        <v>164</v>
      </c>
      <c r="B29" s="9" t="s">
        <v>430</v>
      </c>
      <c r="C29" s="9" t="s">
        <v>672</v>
      </c>
      <c r="D29" s="9" t="s">
        <v>790</v>
      </c>
      <c r="E29" s="10">
        <v>4</v>
      </c>
      <c r="F29" s="9">
        <v>0</v>
      </c>
      <c r="G29" s="9">
        <v>0</v>
      </c>
      <c r="H29" s="9">
        <v>0</v>
      </c>
      <c r="I29" s="9">
        <v>0</v>
      </c>
      <c r="J29" s="9">
        <v>0</v>
      </c>
      <c r="K29" s="9">
        <v>32190000</v>
      </c>
      <c r="L29" s="9">
        <v>132920000</v>
      </c>
      <c r="M29" s="9">
        <v>134930000</v>
      </c>
      <c r="N29" s="15">
        <v>1</v>
      </c>
      <c r="V29" s="9">
        <v>25.782367992449657</v>
      </c>
    </row>
    <row r="30" spans="1:25" x14ac:dyDescent="0.25">
      <c r="A30" s="9" t="s">
        <v>174</v>
      </c>
      <c r="B30" s="9" t="s">
        <v>440</v>
      </c>
      <c r="C30" s="9" t="s">
        <v>681</v>
      </c>
      <c r="D30" s="9" t="s">
        <v>790</v>
      </c>
      <c r="E30" s="10">
        <v>4</v>
      </c>
      <c r="F30" s="9">
        <v>0</v>
      </c>
      <c r="G30" s="9">
        <v>0</v>
      </c>
      <c r="H30" s="9">
        <v>0</v>
      </c>
      <c r="I30" s="9">
        <v>0</v>
      </c>
      <c r="J30" s="9">
        <v>52542000</v>
      </c>
      <c r="K30" s="9">
        <v>65533000</v>
      </c>
      <c r="L30" s="9">
        <v>66403000</v>
      </c>
      <c r="M30" s="9">
        <v>55235000</v>
      </c>
      <c r="N30" s="15">
        <v>1</v>
      </c>
      <c r="S30" s="9">
        <v>24.520253226516203</v>
      </c>
      <c r="U30" s="9">
        <v>24.992178044785845</v>
      </c>
    </row>
    <row r="31" spans="1:25" x14ac:dyDescent="0.25">
      <c r="A31" s="9" t="s">
        <v>261</v>
      </c>
      <c r="B31" s="9" t="s">
        <v>530</v>
      </c>
      <c r="C31" s="9" t="s">
        <v>744</v>
      </c>
      <c r="D31" s="9" t="s">
        <v>790</v>
      </c>
      <c r="E31" s="10">
        <v>4</v>
      </c>
      <c r="F31" s="9">
        <v>0</v>
      </c>
      <c r="G31" s="9">
        <v>0</v>
      </c>
      <c r="H31" s="9">
        <v>0</v>
      </c>
      <c r="I31" s="9">
        <v>0</v>
      </c>
      <c r="J31" s="9">
        <v>113170000</v>
      </c>
      <c r="K31" s="9">
        <v>72748000</v>
      </c>
      <c r="L31" s="9">
        <v>100920000</v>
      </c>
      <c r="M31" s="9">
        <v>105940000</v>
      </c>
      <c r="N31" s="15">
        <v>1</v>
      </c>
      <c r="S31" s="9">
        <v>25.639976552807774</v>
      </c>
      <c r="T31" s="9">
        <v>25.207655743278242</v>
      </c>
      <c r="U31" s="9">
        <v>25.679922454953562</v>
      </c>
      <c r="V31" s="9">
        <v>25.156534934324451</v>
      </c>
    </row>
    <row r="32" spans="1:25" x14ac:dyDescent="0.25">
      <c r="A32" s="9" t="s">
        <v>91</v>
      </c>
      <c r="B32" s="9" t="s">
        <v>356</v>
      </c>
      <c r="C32" s="9" t="s">
        <v>615</v>
      </c>
      <c r="D32" s="9" t="s">
        <v>790</v>
      </c>
      <c r="E32" s="10">
        <v>4</v>
      </c>
      <c r="F32" s="9">
        <v>0</v>
      </c>
      <c r="G32" s="9">
        <v>0</v>
      </c>
      <c r="H32" s="9">
        <v>0</v>
      </c>
      <c r="I32" s="9">
        <v>0</v>
      </c>
      <c r="J32" s="9">
        <v>61297000</v>
      </c>
      <c r="K32" s="9">
        <v>58221000</v>
      </c>
      <c r="L32" s="9">
        <v>70059000</v>
      </c>
      <c r="M32" s="9">
        <v>63340000</v>
      </c>
      <c r="N32" s="15">
        <v>1</v>
      </c>
      <c r="V32" s="9">
        <v>24.691363565081687</v>
      </c>
    </row>
    <row r="33" spans="1:22" x14ac:dyDescent="0.25">
      <c r="A33" s="9" t="s">
        <v>305</v>
      </c>
      <c r="B33" s="9" t="s">
        <v>574</v>
      </c>
      <c r="C33" s="9" t="s">
        <v>776</v>
      </c>
      <c r="D33" s="9" t="s">
        <v>790</v>
      </c>
      <c r="E33" s="10">
        <v>4</v>
      </c>
      <c r="F33" s="9">
        <v>0</v>
      </c>
      <c r="G33" s="9">
        <v>0</v>
      </c>
      <c r="H33" s="9">
        <v>0</v>
      </c>
      <c r="I33" s="9">
        <v>0</v>
      </c>
      <c r="J33" s="9">
        <v>73699000</v>
      </c>
      <c r="K33" s="9">
        <v>0</v>
      </c>
      <c r="L33" s="9">
        <v>35548000</v>
      </c>
      <c r="M33" s="9">
        <v>29239000</v>
      </c>
      <c r="N33" s="15">
        <v>1</v>
      </c>
      <c r="S33" s="9">
        <v>25.03753991623821</v>
      </c>
    </row>
    <row r="34" spans="1:22" x14ac:dyDescent="0.25">
      <c r="A34" s="9" t="s">
        <v>308</v>
      </c>
      <c r="B34" s="9" t="s">
        <v>577</v>
      </c>
      <c r="C34" s="9" t="s">
        <v>779</v>
      </c>
      <c r="D34" s="9" t="s">
        <v>790</v>
      </c>
      <c r="E34" s="10">
        <v>4</v>
      </c>
      <c r="F34" s="9">
        <v>0</v>
      </c>
      <c r="G34" s="9">
        <v>0</v>
      </c>
      <c r="H34" s="9">
        <v>0</v>
      </c>
      <c r="I34" s="9">
        <v>0</v>
      </c>
      <c r="J34" s="9">
        <v>120760000</v>
      </c>
      <c r="K34" s="9">
        <v>18547000</v>
      </c>
      <c r="L34" s="9">
        <v>99929000</v>
      </c>
      <c r="M34" s="9">
        <v>0</v>
      </c>
      <c r="N34" s="15">
        <v>1</v>
      </c>
      <c r="S34" s="9">
        <v>25.74998457966759</v>
      </c>
    </row>
    <row r="35" spans="1:22" x14ac:dyDescent="0.25">
      <c r="A35" s="9" t="s">
        <v>313</v>
      </c>
      <c r="B35" s="9" t="s">
        <v>582</v>
      </c>
      <c r="C35" s="9" t="s">
        <v>782</v>
      </c>
      <c r="D35" s="9" t="s">
        <v>790</v>
      </c>
      <c r="E35" s="10">
        <v>4</v>
      </c>
      <c r="F35" s="9">
        <v>0</v>
      </c>
      <c r="G35" s="9">
        <v>0</v>
      </c>
      <c r="H35" s="9">
        <v>0</v>
      </c>
      <c r="I35" s="9">
        <v>0</v>
      </c>
      <c r="J35" s="9">
        <v>19343000</v>
      </c>
      <c r="K35" s="9">
        <v>0</v>
      </c>
      <c r="L35" s="9">
        <v>28329000</v>
      </c>
      <c r="M35" s="9">
        <v>36943000</v>
      </c>
      <c r="N35" s="15">
        <v>1</v>
      </c>
      <c r="U35" s="9">
        <v>23.74190884020727</v>
      </c>
    </row>
    <row r="36" spans="1:22" x14ac:dyDescent="0.25">
      <c r="A36" s="9" t="s">
        <v>68</v>
      </c>
      <c r="B36" s="9" t="s">
        <v>332</v>
      </c>
      <c r="C36" s="9" t="s">
        <v>596</v>
      </c>
      <c r="D36" s="9" t="s">
        <v>790</v>
      </c>
      <c r="E36" s="10">
        <v>3</v>
      </c>
      <c r="F36" s="9">
        <v>0</v>
      </c>
      <c r="G36" s="9">
        <v>0</v>
      </c>
      <c r="H36" s="9">
        <v>0</v>
      </c>
      <c r="I36" s="9">
        <v>0</v>
      </c>
      <c r="J36" s="9">
        <v>62558000</v>
      </c>
      <c r="K36" s="9">
        <v>62500000</v>
      </c>
      <c r="L36" s="9">
        <v>63640000</v>
      </c>
      <c r="M36" s="9">
        <v>41345000</v>
      </c>
      <c r="N36" s="15">
        <v>1</v>
      </c>
      <c r="S36" s="9">
        <v>24.799514439835249</v>
      </c>
      <c r="T36" s="9">
        <v>24.802525042419113</v>
      </c>
    </row>
    <row r="37" spans="1:22" x14ac:dyDescent="0.25">
      <c r="A37" s="9" t="s">
        <v>84</v>
      </c>
      <c r="B37" s="9" t="s">
        <v>348</v>
      </c>
      <c r="C37" s="9" t="s">
        <v>609</v>
      </c>
      <c r="D37" s="9" t="s">
        <v>790</v>
      </c>
      <c r="E37" s="10">
        <v>3</v>
      </c>
      <c r="F37" s="9">
        <v>0</v>
      </c>
      <c r="G37" s="9">
        <v>0</v>
      </c>
      <c r="H37" s="9">
        <v>0</v>
      </c>
      <c r="I37" s="9">
        <v>0</v>
      </c>
      <c r="J37" s="9">
        <v>61557000</v>
      </c>
      <c r="K37" s="9">
        <v>30635000</v>
      </c>
      <c r="L37" s="9">
        <v>65473000</v>
      </c>
      <c r="M37" s="9">
        <v>48626000</v>
      </c>
      <c r="N37" s="15">
        <v>1</v>
      </c>
      <c r="U37" s="9">
        <v>24.95051424935707</v>
      </c>
    </row>
    <row r="38" spans="1:22" x14ac:dyDescent="0.25">
      <c r="A38" s="9" t="s">
        <v>92</v>
      </c>
      <c r="B38" s="9" t="s">
        <v>357</v>
      </c>
      <c r="C38" s="9" t="s">
        <v>616</v>
      </c>
      <c r="D38" s="9" t="s">
        <v>790</v>
      </c>
      <c r="E38" s="10">
        <v>3</v>
      </c>
      <c r="F38" s="9">
        <v>0</v>
      </c>
      <c r="G38" s="9">
        <v>0</v>
      </c>
      <c r="H38" s="9">
        <v>0</v>
      </c>
      <c r="I38" s="9">
        <v>0</v>
      </c>
      <c r="J38" s="9">
        <v>0</v>
      </c>
      <c r="K38" s="9">
        <v>49942000</v>
      </c>
      <c r="L38" s="9">
        <v>43139000</v>
      </c>
      <c r="M38" s="9">
        <v>68849000</v>
      </c>
      <c r="N38" s="15">
        <v>1</v>
      </c>
      <c r="T38" s="9">
        <v>24.466439467998651</v>
      </c>
      <c r="V38" s="9">
        <v>24.820263118833719</v>
      </c>
    </row>
    <row r="39" spans="1:22" x14ac:dyDescent="0.25">
      <c r="A39" s="9" t="s">
        <v>167</v>
      </c>
      <c r="B39" s="9" t="s">
        <v>433</v>
      </c>
      <c r="C39" s="9" t="s">
        <v>675</v>
      </c>
      <c r="D39" s="9" t="s">
        <v>790</v>
      </c>
      <c r="E39" s="10">
        <v>3</v>
      </c>
      <c r="F39" s="9">
        <v>0</v>
      </c>
      <c r="G39" s="9">
        <v>0</v>
      </c>
      <c r="H39" s="9">
        <v>0</v>
      </c>
      <c r="I39" s="9">
        <v>0</v>
      </c>
      <c r="J39" s="9">
        <v>55318000</v>
      </c>
      <c r="K39" s="9">
        <v>0</v>
      </c>
      <c r="L39" s="9">
        <v>35112000</v>
      </c>
      <c r="M39" s="9">
        <v>23027000</v>
      </c>
      <c r="N39" s="15">
        <v>1</v>
      </c>
      <c r="S39" s="9">
        <v>24.623605133419186</v>
      </c>
    </row>
    <row r="40" spans="1:22" x14ac:dyDescent="0.25">
      <c r="A40" s="9" t="s">
        <v>175</v>
      </c>
      <c r="B40" s="9" t="s">
        <v>441</v>
      </c>
      <c r="C40" s="9" t="s">
        <v>682</v>
      </c>
      <c r="D40" s="9" t="s">
        <v>790</v>
      </c>
      <c r="E40" s="10">
        <v>3</v>
      </c>
      <c r="F40" s="9">
        <v>0</v>
      </c>
      <c r="G40" s="9">
        <v>0</v>
      </c>
      <c r="H40" s="9">
        <v>0</v>
      </c>
      <c r="I40" s="9">
        <v>0</v>
      </c>
      <c r="J40" s="9">
        <v>49682000</v>
      </c>
      <c r="K40" s="9">
        <v>16503000</v>
      </c>
      <c r="L40" s="9">
        <v>56394000</v>
      </c>
      <c r="M40" s="9">
        <v>49539000</v>
      </c>
      <c r="N40" s="15">
        <v>1</v>
      </c>
      <c r="S40" s="9">
        <v>24.648065681314073</v>
      </c>
      <c r="U40" s="9">
        <v>24.39250767218379</v>
      </c>
      <c r="V40" s="9">
        <v>24.517612685770782</v>
      </c>
    </row>
    <row r="41" spans="1:22" x14ac:dyDescent="0.25">
      <c r="A41" s="9" t="s">
        <v>195</v>
      </c>
      <c r="B41" s="9" t="s">
        <v>463</v>
      </c>
      <c r="C41" s="9" t="s">
        <v>699</v>
      </c>
      <c r="D41" s="9" t="s">
        <v>790</v>
      </c>
      <c r="E41" s="10">
        <v>3</v>
      </c>
      <c r="F41" s="9">
        <v>0</v>
      </c>
      <c r="G41" s="9">
        <v>0</v>
      </c>
      <c r="H41" s="9">
        <v>0</v>
      </c>
      <c r="I41" s="9">
        <v>0</v>
      </c>
      <c r="J41" s="9">
        <v>37287000</v>
      </c>
      <c r="K41" s="9">
        <v>100870000</v>
      </c>
      <c r="L41" s="9">
        <v>12962000</v>
      </c>
      <c r="M41" s="9">
        <v>50637000</v>
      </c>
      <c r="N41" s="15">
        <v>1</v>
      </c>
      <c r="T41" s="9">
        <v>25.491580344282514</v>
      </c>
    </row>
    <row r="42" spans="1:22" x14ac:dyDescent="0.25">
      <c r="A42" s="9" t="s">
        <v>208</v>
      </c>
      <c r="B42" s="9" t="s">
        <v>477</v>
      </c>
      <c r="C42" s="9" t="s">
        <v>13</v>
      </c>
      <c r="D42" s="9" t="s">
        <v>790</v>
      </c>
      <c r="E42" s="10">
        <v>3</v>
      </c>
      <c r="F42" s="9">
        <v>0</v>
      </c>
      <c r="G42" s="9">
        <v>0</v>
      </c>
      <c r="H42" s="9">
        <v>0</v>
      </c>
      <c r="I42" s="9">
        <v>0</v>
      </c>
      <c r="J42" s="9">
        <v>58963000</v>
      </c>
      <c r="K42" s="9">
        <v>42653000</v>
      </c>
      <c r="L42" s="9">
        <v>28585000</v>
      </c>
      <c r="M42" s="9">
        <v>48587000</v>
      </c>
      <c r="N42" s="15">
        <v>1</v>
      </c>
      <c r="S42" s="9">
        <v>24.590522634616924</v>
      </c>
      <c r="T42" s="9">
        <v>24.255226860350422</v>
      </c>
      <c r="U42" s="9">
        <v>24.088450533290885</v>
      </c>
      <c r="V42" s="9">
        <v>24.203068948072964</v>
      </c>
    </row>
    <row r="43" spans="1:22" x14ac:dyDescent="0.25">
      <c r="A43" s="9" t="s">
        <v>210</v>
      </c>
      <c r="B43" s="9" t="s">
        <v>479</v>
      </c>
      <c r="C43" s="9" t="s">
        <v>709</v>
      </c>
      <c r="D43" s="9" t="s">
        <v>790</v>
      </c>
      <c r="E43" s="10">
        <v>3</v>
      </c>
      <c r="F43" s="9">
        <v>0</v>
      </c>
      <c r="G43" s="9">
        <v>0</v>
      </c>
      <c r="H43" s="9">
        <v>0</v>
      </c>
      <c r="I43" s="9">
        <v>0</v>
      </c>
      <c r="J43" s="9">
        <v>12015000</v>
      </c>
      <c r="K43" s="9">
        <v>43613000</v>
      </c>
      <c r="L43" s="9">
        <v>42157000</v>
      </c>
      <c r="M43" s="9">
        <v>18486000</v>
      </c>
      <c r="N43" s="15">
        <v>1</v>
      </c>
      <c r="T43" s="9">
        <v>24.582333128441078</v>
      </c>
      <c r="U43" s="9">
        <v>23.945388108736552</v>
      </c>
    </row>
    <row r="44" spans="1:22" x14ac:dyDescent="0.25">
      <c r="A44" s="9" t="s">
        <v>233</v>
      </c>
      <c r="B44" s="9" t="s">
        <v>502</v>
      </c>
      <c r="C44" s="9" t="s">
        <v>19</v>
      </c>
      <c r="D44" s="9" t="s">
        <v>790</v>
      </c>
      <c r="E44" s="10">
        <v>3</v>
      </c>
      <c r="F44" s="9">
        <v>0</v>
      </c>
      <c r="G44" s="9">
        <v>0</v>
      </c>
      <c r="H44" s="9">
        <v>0</v>
      </c>
      <c r="I44" s="9">
        <v>0</v>
      </c>
      <c r="J44" s="9">
        <v>127370000</v>
      </c>
      <c r="K44" s="9">
        <v>106910000</v>
      </c>
      <c r="L44" s="9">
        <v>40011000</v>
      </c>
      <c r="M44" s="9">
        <v>118620000</v>
      </c>
      <c r="N44" s="15">
        <v>1</v>
      </c>
      <c r="S44" s="9">
        <v>25.889645624467764</v>
      </c>
      <c r="V44" s="9">
        <v>25.519113585846736</v>
      </c>
    </row>
    <row r="45" spans="1:22" x14ac:dyDescent="0.25">
      <c r="A45" s="9" t="s">
        <v>235</v>
      </c>
      <c r="B45" s="9" t="s">
        <v>504</v>
      </c>
      <c r="C45" s="9" t="s">
        <v>726</v>
      </c>
      <c r="D45" s="9" t="s">
        <v>790</v>
      </c>
      <c r="E45" s="10">
        <v>3</v>
      </c>
      <c r="F45" s="9">
        <v>0</v>
      </c>
      <c r="G45" s="9">
        <v>0</v>
      </c>
      <c r="H45" s="9">
        <v>0</v>
      </c>
      <c r="I45" s="9">
        <v>0</v>
      </c>
      <c r="J45" s="9">
        <v>33459000</v>
      </c>
      <c r="K45" s="9">
        <v>11551000</v>
      </c>
      <c r="L45" s="9">
        <v>11890000</v>
      </c>
      <c r="M45" s="9">
        <v>35797000</v>
      </c>
      <c r="N45" s="15">
        <v>1</v>
      </c>
      <c r="S45" s="9">
        <v>23.89827588347449</v>
      </c>
    </row>
    <row r="46" spans="1:22" x14ac:dyDescent="0.25">
      <c r="A46" s="9" t="s">
        <v>270</v>
      </c>
      <c r="B46" s="9" t="s">
        <v>539</v>
      </c>
      <c r="C46" s="9" t="s">
        <v>752</v>
      </c>
      <c r="D46" s="9" t="s">
        <v>790</v>
      </c>
      <c r="E46" s="10">
        <v>3</v>
      </c>
      <c r="F46" s="9">
        <v>0</v>
      </c>
      <c r="G46" s="9">
        <v>0</v>
      </c>
      <c r="H46" s="9">
        <v>0</v>
      </c>
      <c r="I46" s="9">
        <v>0</v>
      </c>
      <c r="J46" s="9">
        <v>30891000</v>
      </c>
      <c r="K46" s="9">
        <v>11662000</v>
      </c>
      <c r="L46" s="9">
        <v>19533000</v>
      </c>
      <c r="M46" s="9">
        <v>44300000</v>
      </c>
      <c r="N46" s="15">
        <v>1</v>
      </c>
      <c r="V46" s="9">
        <v>24.175542241243484</v>
      </c>
    </row>
    <row r="47" spans="1:22" x14ac:dyDescent="0.25">
      <c r="A47" s="9" t="s">
        <v>277</v>
      </c>
      <c r="B47" s="9" t="s">
        <v>546</v>
      </c>
      <c r="C47" s="9" t="s">
        <v>22</v>
      </c>
      <c r="D47" s="9" t="s">
        <v>790</v>
      </c>
      <c r="E47" s="10">
        <v>3</v>
      </c>
      <c r="F47" s="9">
        <v>0</v>
      </c>
      <c r="G47" s="9">
        <v>0</v>
      </c>
      <c r="H47" s="9">
        <v>0</v>
      </c>
      <c r="I47" s="9">
        <v>0</v>
      </c>
      <c r="J47" s="9">
        <v>20793000</v>
      </c>
      <c r="K47" s="9">
        <v>0</v>
      </c>
      <c r="L47" s="9">
        <v>52915000</v>
      </c>
      <c r="M47" s="9">
        <v>39822000</v>
      </c>
      <c r="N47" s="15">
        <v>1</v>
      </c>
      <c r="U47" s="9">
        <v>24.643283717947199</v>
      </c>
    </row>
    <row r="48" spans="1:22" x14ac:dyDescent="0.25">
      <c r="A48" s="9" t="s">
        <v>279</v>
      </c>
      <c r="B48" s="9" t="s">
        <v>548</v>
      </c>
      <c r="C48" s="9" t="s">
        <v>760</v>
      </c>
      <c r="D48" s="9" t="s">
        <v>790</v>
      </c>
      <c r="E48" s="10">
        <v>3</v>
      </c>
      <c r="F48" s="9">
        <v>0</v>
      </c>
      <c r="G48" s="9">
        <v>0</v>
      </c>
      <c r="H48" s="9">
        <v>0</v>
      </c>
      <c r="I48" s="9">
        <v>0</v>
      </c>
      <c r="J48" s="9">
        <v>29185000</v>
      </c>
      <c r="K48" s="9">
        <v>34339000</v>
      </c>
      <c r="L48" s="9">
        <v>15523000</v>
      </c>
      <c r="M48" s="9">
        <v>79304000</v>
      </c>
      <c r="N48" s="15">
        <v>1</v>
      </c>
      <c r="V48" s="9">
        <v>25.015632834112651</v>
      </c>
    </row>
    <row r="49" spans="1:25" x14ac:dyDescent="0.25">
      <c r="A49" s="9" t="s">
        <v>309</v>
      </c>
      <c r="B49" s="9" t="s">
        <v>578</v>
      </c>
      <c r="C49" s="9" t="s">
        <v>780</v>
      </c>
      <c r="D49" s="9" t="s">
        <v>790</v>
      </c>
      <c r="E49" s="10">
        <v>3</v>
      </c>
      <c r="F49" s="9">
        <v>0</v>
      </c>
      <c r="G49" s="9">
        <v>0</v>
      </c>
      <c r="H49" s="9">
        <v>0</v>
      </c>
      <c r="I49" s="9">
        <v>0</v>
      </c>
      <c r="J49" s="9">
        <v>37287000</v>
      </c>
      <c r="K49" s="9">
        <v>59837000</v>
      </c>
      <c r="L49" s="9">
        <v>53302000</v>
      </c>
      <c r="M49" s="9">
        <v>63720000</v>
      </c>
      <c r="N49" s="15">
        <v>1</v>
      </c>
      <c r="U49" s="9">
        <v>24.594913188690256</v>
      </c>
      <c r="V49" s="9">
        <v>24.754808413455201</v>
      </c>
    </row>
    <row r="50" spans="1:25" x14ac:dyDescent="0.25">
      <c r="A50" s="9" t="s">
        <v>318</v>
      </c>
      <c r="B50" s="9" t="s">
        <v>587</v>
      </c>
      <c r="C50" s="9" t="s">
        <v>785</v>
      </c>
      <c r="D50" s="9" t="s">
        <v>790</v>
      </c>
      <c r="E50" s="10">
        <v>3</v>
      </c>
      <c r="F50" s="9">
        <v>38845000</v>
      </c>
      <c r="G50" s="9">
        <v>86751000</v>
      </c>
      <c r="H50" s="9">
        <v>54428000</v>
      </c>
      <c r="I50" s="9">
        <v>80368000</v>
      </c>
      <c r="J50" s="9">
        <v>349550000</v>
      </c>
      <c r="K50" s="9">
        <v>556070000</v>
      </c>
      <c r="L50" s="9">
        <v>383780000</v>
      </c>
      <c r="M50" s="9">
        <v>500880000</v>
      </c>
      <c r="O50" s="9">
        <v>25.802672942879635</v>
      </c>
      <c r="P50" s="9">
        <v>26.526132047346973</v>
      </c>
      <c r="Q50" s="9">
        <v>25.719079393624938</v>
      </c>
      <c r="R50" s="9">
        <v>26.131221285523051</v>
      </c>
      <c r="S50" s="9">
        <v>27.346126969222837</v>
      </c>
      <c r="T50" s="9">
        <v>27.637960978994286</v>
      </c>
      <c r="U50" s="9">
        <v>27.438649612444873</v>
      </c>
      <c r="V50" s="9">
        <v>27.480236376624813</v>
      </c>
      <c r="W50" s="15">
        <v>3.1211927853668788E-4</v>
      </c>
      <c r="X50" s="15">
        <v>1.4309670669780559</v>
      </c>
      <c r="Y50" s="21">
        <v>1</v>
      </c>
    </row>
    <row r="51" spans="1:25" x14ac:dyDescent="0.25">
      <c r="A51" s="9" t="s">
        <v>81</v>
      </c>
      <c r="B51" s="9" t="s">
        <v>345</v>
      </c>
      <c r="C51" s="9" t="s">
        <v>606</v>
      </c>
      <c r="D51" s="9" t="s">
        <v>790</v>
      </c>
      <c r="E51" s="10">
        <v>2</v>
      </c>
      <c r="F51" s="9">
        <v>0</v>
      </c>
      <c r="G51" s="9">
        <v>0</v>
      </c>
      <c r="H51" s="9">
        <v>0</v>
      </c>
      <c r="I51" s="9">
        <v>0</v>
      </c>
      <c r="J51" s="9">
        <v>13530000</v>
      </c>
      <c r="K51" s="9">
        <v>16511000</v>
      </c>
      <c r="L51" s="9">
        <v>0</v>
      </c>
      <c r="M51" s="9">
        <v>57493000</v>
      </c>
      <c r="N51" s="15">
        <v>1</v>
      </c>
      <c r="V51" s="9">
        <v>24.551627067942061</v>
      </c>
    </row>
    <row r="52" spans="1:25" x14ac:dyDescent="0.25">
      <c r="A52" s="9" t="s">
        <v>95</v>
      </c>
      <c r="B52" s="9" t="s">
        <v>360</v>
      </c>
      <c r="C52" s="9" t="s">
        <v>618</v>
      </c>
      <c r="D52" s="9" t="s">
        <v>790</v>
      </c>
      <c r="E52" s="10">
        <v>2</v>
      </c>
      <c r="F52" s="9">
        <v>0</v>
      </c>
      <c r="G52" s="9">
        <v>0</v>
      </c>
      <c r="H52" s="9">
        <v>0</v>
      </c>
      <c r="I52" s="9">
        <v>0</v>
      </c>
      <c r="J52" s="9">
        <v>53319000</v>
      </c>
      <c r="K52" s="9">
        <v>0</v>
      </c>
      <c r="L52" s="9">
        <v>11705000</v>
      </c>
      <c r="M52" s="9">
        <v>59824000</v>
      </c>
      <c r="N52" s="15">
        <v>1</v>
      </c>
      <c r="V52" s="9">
        <v>24.608964052587638</v>
      </c>
    </row>
    <row r="53" spans="1:25" x14ac:dyDescent="0.25">
      <c r="A53" s="9" t="s">
        <v>114</v>
      </c>
      <c r="B53" s="9" t="s">
        <v>380</v>
      </c>
      <c r="C53" s="9" t="s">
        <v>631</v>
      </c>
      <c r="D53" s="9" t="s">
        <v>790</v>
      </c>
      <c r="E53" s="10">
        <v>2</v>
      </c>
      <c r="F53" s="9">
        <v>0</v>
      </c>
      <c r="G53" s="9">
        <v>0</v>
      </c>
      <c r="H53" s="9">
        <v>0</v>
      </c>
      <c r="I53" s="9">
        <v>0</v>
      </c>
      <c r="J53" s="9">
        <v>18733000</v>
      </c>
      <c r="K53" s="9">
        <v>16676000</v>
      </c>
      <c r="L53" s="9">
        <v>27460000</v>
      </c>
      <c r="M53" s="9">
        <v>22668000</v>
      </c>
      <c r="N53" s="15">
        <v>1</v>
      </c>
      <c r="U53" s="9">
        <v>23.696997231269229</v>
      </c>
    </row>
    <row r="54" spans="1:25" x14ac:dyDescent="0.25">
      <c r="A54" s="9" t="s">
        <v>118</v>
      </c>
      <c r="B54" s="9" t="s">
        <v>384</v>
      </c>
      <c r="C54" s="9" t="s">
        <v>634</v>
      </c>
      <c r="D54" s="9" t="s">
        <v>790</v>
      </c>
      <c r="E54" s="10">
        <v>2</v>
      </c>
      <c r="F54" s="9">
        <v>0</v>
      </c>
      <c r="G54" s="9">
        <v>0</v>
      </c>
      <c r="H54" s="9">
        <v>0</v>
      </c>
      <c r="I54" s="9">
        <v>0</v>
      </c>
      <c r="J54" s="9">
        <v>89315000</v>
      </c>
      <c r="K54" s="9">
        <v>13406000</v>
      </c>
      <c r="L54" s="9">
        <v>42059000</v>
      </c>
      <c r="M54" s="9">
        <v>48131000</v>
      </c>
      <c r="N54" s="15">
        <v>1</v>
      </c>
      <c r="S54" s="9">
        <v>25.314789002689832</v>
      </c>
    </row>
    <row r="55" spans="1:25" x14ac:dyDescent="0.25">
      <c r="A55" s="9" t="s">
        <v>121</v>
      </c>
      <c r="B55" s="9" t="s">
        <v>387</v>
      </c>
      <c r="C55" s="9" t="s">
        <v>636</v>
      </c>
      <c r="D55" s="9" t="s">
        <v>790</v>
      </c>
      <c r="E55" s="10">
        <v>2</v>
      </c>
      <c r="F55" s="9">
        <v>0</v>
      </c>
      <c r="G55" s="9">
        <v>0</v>
      </c>
      <c r="H55" s="9">
        <v>0</v>
      </c>
      <c r="I55" s="9">
        <v>0</v>
      </c>
      <c r="J55" s="9">
        <v>48520000</v>
      </c>
      <c r="K55" s="9">
        <v>50733000</v>
      </c>
      <c r="L55" s="9">
        <v>45683000</v>
      </c>
      <c r="M55" s="9">
        <v>0</v>
      </c>
      <c r="N55" s="15">
        <v>1</v>
      </c>
      <c r="S55" s="9">
        <v>24.451865087314054</v>
      </c>
      <c r="T55" s="9">
        <v>24.462388439237689</v>
      </c>
      <c r="U55" s="9">
        <v>24.452493630451645</v>
      </c>
    </row>
    <row r="56" spans="1:25" x14ac:dyDescent="0.25">
      <c r="A56" s="9" t="s">
        <v>131</v>
      </c>
      <c r="B56" s="9" t="s">
        <v>397</v>
      </c>
      <c r="C56" s="9" t="s">
        <v>643</v>
      </c>
      <c r="D56" s="9" t="s">
        <v>790</v>
      </c>
      <c r="E56" s="10">
        <v>2</v>
      </c>
      <c r="F56" s="9">
        <v>0</v>
      </c>
      <c r="G56" s="9">
        <v>0</v>
      </c>
      <c r="H56" s="9">
        <v>0</v>
      </c>
      <c r="I56" s="9">
        <v>0</v>
      </c>
      <c r="J56" s="9">
        <v>0</v>
      </c>
      <c r="K56" s="9">
        <v>51727000</v>
      </c>
      <c r="L56" s="9">
        <v>40661000</v>
      </c>
      <c r="M56" s="9">
        <v>56739000</v>
      </c>
      <c r="N56" s="15">
        <v>1</v>
      </c>
      <c r="V56" s="9">
        <v>24.532551880695006</v>
      </c>
    </row>
    <row r="57" spans="1:25" x14ac:dyDescent="0.25">
      <c r="A57" s="9" t="s">
        <v>156</v>
      </c>
      <c r="B57" s="9" t="s">
        <v>422</v>
      </c>
      <c r="C57" s="9" t="s">
        <v>665</v>
      </c>
      <c r="D57" s="9" t="s">
        <v>790</v>
      </c>
      <c r="E57" s="10">
        <v>2</v>
      </c>
      <c r="F57" s="9">
        <v>0</v>
      </c>
      <c r="G57" s="9">
        <v>0</v>
      </c>
      <c r="H57" s="9">
        <v>0</v>
      </c>
      <c r="I57" s="9">
        <v>0</v>
      </c>
      <c r="J57" s="9">
        <v>37062000</v>
      </c>
      <c r="K57" s="9">
        <v>44612000</v>
      </c>
      <c r="L57" s="9">
        <v>32255000</v>
      </c>
      <c r="M57" s="9">
        <v>29823000</v>
      </c>
      <c r="N57" s="15">
        <v>1</v>
      </c>
      <c r="V57" s="9">
        <v>23.60467266691435</v>
      </c>
    </row>
    <row r="58" spans="1:25" x14ac:dyDescent="0.25">
      <c r="A58" s="9" t="s">
        <v>165</v>
      </c>
      <c r="B58" s="9" t="s">
        <v>431</v>
      </c>
      <c r="C58" s="9" t="s">
        <v>673</v>
      </c>
      <c r="D58" s="9" t="s">
        <v>790</v>
      </c>
      <c r="E58" s="10">
        <v>2</v>
      </c>
      <c r="F58" s="9">
        <v>0</v>
      </c>
      <c r="G58" s="9">
        <v>0</v>
      </c>
      <c r="H58" s="9">
        <v>0</v>
      </c>
      <c r="I58" s="9">
        <v>0</v>
      </c>
      <c r="J58" s="9">
        <v>56345000</v>
      </c>
      <c r="K58" s="9">
        <v>31604000</v>
      </c>
      <c r="L58" s="9">
        <v>32484000</v>
      </c>
      <c r="M58" s="9">
        <v>25531000</v>
      </c>
      <c r="N58" s="15">
        <v>1</v>
      </c>
      <c r="U58" s="9">
        <v>23.939391972953992</v>
      </c>
    </row>
    <row r="59" spans="1:25" x14ac:dyDescent="0.25">
      <c r="A59" s="9" t="s">
        <v>178</v>
      </c>
      <c r="B59" s="9" t="s">
        <v>444</v>
      </c>
      <c r="C59" s="9" t="s">
        <v>684</v>
      </c>
      <c r="D59" s="9" t="s">
        <v>790</v>
      </c>
      <c r="E59" s="10">
        <v>2</v>
      </c>
      <c r="F59" s="9">
        <v>0</v>
      </c>
      <c r="G59" s="9">
        <v>0</v>
      </c>
      <c r="H59" s="9">
        <v>0</v>
      </c>
      <c r="I59" s="9">
        <v>0</v>
      </c>
      <c r="J59" s="9">
        <v>48239000</v>
      </c>
      <c r="K59" s="9">
        <v>44809000</v>
      </c>
      <c r="L59" s="9">
        <v>36306000</v>
      </c>
      <c r="M59" s="9">
        <v>12540000</v>
      </c>
      <c r="N59" s="15">
        <v>1</v>
      </c>
      <c r="U59" s="9">
        <v>24.099809443953678</v>
      </c>
    </row>
    <row r="60" spans="1:25" x14ac:dyDescent="0.25">
      <c r="A60" s="9" t="s">
        <v>187</v>
      </c>
      <c r="B60" s="9" t="s">
        <v>453</v>
      </c>
      <c r="C60" s="9" t="s">
        <v>691</v>
      </c>
      <c r="D60" s="9" t="s">
        <v>790</v>
      </c>
      <c r="E60" s="10">
        <v>2</v>
      </c>
      <c r="F60" s="9">
        <v>0</v>
      </c>
      <c r="G60" s="9">
        <v>0</v>
      </c>
      <c r="H60" s="9">
        <v>0</v>
      </c>
      <c r="I60" s="9">
        <v>0</v>
      </c>
      <c r="J60" s="9">
        <v>26445000</v>
      </c>
      <c r="K60" s="9">
        <v>21869000</v>
      </c>
      <c r="L60" s="9">
        <v>21869000</v>
      </c>
      <c r="M60" s="9">
        <v>0</v>
      </c>
      <c r="N60" s="15">
        <v>1</v>
      </c>
      <c r="S60" s="9">
        <v>23.558825196251501</v>
      </c>
    </row>
    <row r="61" spans="1:25" x14ac:dyDescent="0.25">
      <c r="A61" s="9" t="s">
        <v>190</v>
      </c>
      <c r="B61" s="9" t="s">
        <v>458</v>
      </c>
      <c r="C61" s="9" t="s">
        <v>694</v>
      </c>
      <c r="D61" s="9" t="s">
        <v>790</v>
      </c>
      <c r="E61" s="10">
        <v>2</v>
      </c>
      <c r="F61" s="9">
        <v>0</v>
      </c>
      <c r="G61" s="9">
        <v>0</v>
      </c>
      <c r="H61" s="9">
        <v>0</v>
      </c>
      <c r="I61" s="9">
        <v>0</v>
      </c>
      <c r="J61" s="9">
        <v>42581000</v>
      </c>
      <c r="K61" s="9">
        <v>38518000</v>
      </c>
      <c r="L61" s="9">
        <v>68311000</v>
      </c>
      <c r="M61" s="9">
        <v>0</v>
      </c>
      <c r="N61" s="15">
        <v>1</v>
      </c>
      <c r="U61" s="9">
        <v>25.011714547953666</v>
      </c>
    </row>
    <row r="62" spans="1:25" x14ac:dyDescent="0.25">
      <c r="A62" s="9" t="s">
        <v>199</v>
      </c>
      <c r="B62" s="9" t="s">
        <v>467</v>
      </c>
      <c r="C62" s="9" t="s">
        <v>703</v>
      </c>
      <c r="D62" s="9" t="s">
        <v>790</v>
      </c>
      <c r="E62" s="10">
        <v>2</v>
      </c>
      <c r="F62" s="9">
        <v>0</v>
      </c>
      <c r="G62" s="9">
        <v>0</v>
      </c>
      <c r="H62" s="9">
        <v>0</v>
      </c>
      <c r="I62" s="9">
        <v>0</v>
      </c>
      <c r="J62" s="9">
        <v>0</v>
      </c>
      <c r="K62" s="9">
        <v>97628000</v>
      </c>
      <c r="L62" s="9">
        <v>103050000</v>
      </c>
      <c r="M62" s="9">
        <v>9477800</v>
      </c>
      <c r="N62" s="15">
        <v>1</v>
      </c>
      <c r="U62" s="9">
        <v>25.604814034149225</v>
      </c>
    </row>
    <row r="63" spans="1:25" x14ac:dyDescent="0.25">
      <c r="A63" s="9" t="s">
        <v>203</v>
      </c>
      <c r="B63" s="9" t="s">
        <v>471</v>
      </c>
      <c r="C63" s="9" t="s">
        <v>706</v>
      </c>
      <c r="D63" s="9" t="s">
        <v>790</v>
      </c>
      <c r="E63" s="10">
        <v>2</v>
      </c>
      <c r="F63" s="9">
        <v>0</v>
      </c>
      <c r="G63" s="9">
        <v>0</v>
      </c>
      <c r="H63" s="9">
        <v>0</v>
      </c>
      <c r="I63" s="9">
        <v>0</v>
      </c>
      <c r="J63" s="9">
        <v>22001000</v>
      </c>
      <c r="K63" s="9">
        <v>44709000</v>
      </c>
      <c r="L63" s="9">
        <v>23510000</v>
      </c>
      <c r="M63" s="9">
        <v>36468000</v>
      </c>
      <c r="N63" s="15">
        <v>1</v>
      </c>
      <c r="T63" s="9">
        <v>24.317689726139026</v>
      </c>
    </row>
    <row r="64" spans="1:25" x14ac:dyDescent="0.25">
      <c r="A64" s="9" t="s">
        <v>213</v>
      </c>
      <c r="B64" s="9" t="s">
        <v>482</v>
      </c>
      <c r="C64" s="9" t="s">
        <v>712</v>
      </c>
      <c r="D64" s="9" t="s">
        <v>790</v>
      </c>
      <c r="E64" s="10">
        <v>2</v>
      </c>
      <c r="F64" s="9">
        <v>0</v>
      </c>
      <c r="G64" s="9">
        <v>0</v>
      </c>
      <c r="H64" s="9">
        <v>0</v>
      </c>
      <c r="I64" s="9">
        <v>0</v>
      </c>
      <c r="J64" s="9">
        <v>0</v>
      </c>
      <c r="K64" s="9">
        <v>22918000</v>
      </c>
      <c r="L64" s="9">
        <v>149320000</v>
      </c>
      <c r="M64" s="9">
        <v>79873000</v>
      </c>
      <c r="N64" s="15">
        <v>1</v>
      </c>
      <c r="U64" s="9">
        <v>26.139929752422596</v>
      </c>
    </row>
    <row r="65" spans="1:22" x14ac:dyDescent="0.25">
      <c r="A65" s="9" t="s">
        <v>217</v>
      </c>
      <c r="B65" s="9" t="s">
        <v>486</v>
      </c>
      <c r="C65" s="9" t="s">
        <v>715</v>
      </c>
      <c r="D65" s="9" t="s">
        <v>790</v>
      </c>
      <c r="E65" s="10">
        <v>2</v>
      </c>
      <c r="F65" s="9">
        <v>0</v>
      </c>
      <c r="G65" s="9">
        <v>0</v>
      </c>
      <c r="H65" s="9">
        <v>0</v>
      </c>
      <c r="I65" s="9">
        <v>0</v>
      </c>
      <c r="J65" s="9">
        <v>35104000</v>
      </c>
      <c r="K65" s="9">
        <v>34827000</v>
      </c>
      <c r="L65" s="9">
        <v>95862000</v>
      </c>
      <c r="M65" s="9">
        <v>39383000</v>
      </c>
      <c r="N65" s="15">
        <v>1</v>
      </c>
      <c r="U65" s="9">
        <v>25.500543105380718</v>
      </c>
    </row>
    <row r="66" spans="1:22" x14ac:dyDescent="0.25">
      <c r="A66" s="9" t="s">
        <v>237</v>
      </c>
      <c r="B66" s="9" t="s">
        <v>506</v>
      </c>
      <c r="C66" s="9" t="s">
        <v>728</v>
      </c>
      <c r="D66" s="9" t="s">
        <v>790</v>
      </c>
      <c r="E66" s="10">
        <v>2</v>
      </c>
      <c r="F66" s="9">
        <v>0</v>
      </c>
      <c r="G66" s="9">
        <v>0</v>
      </c>
      <c r="H66" s="9">
        <v>0</v>
      </c>
      <c r="I66" s="9">
        <v>0</v>
      </c>
      <c r="J66" s="9">
        <v>18825000</v>
      </c>
      <c r="K66" s="9">
        <v>93557000</v>
      </c>
      <c r="L66" s="9">
        <v>0</v>
      </c>
      <c r="M66" s="9">
        <v>91367000</v>
      </c>
      <c r="N66" s="15">
        <v>1</v>
      </c>
      <c r="T66" s="9">
        <v>25.410734445837925</v>
      </c>
      <c r="V66" s="9">
        <v>25.188126387911201</v>
      </c>
    </row>
    <row r="67" spans="1:22" x14ac:dyDescent="0.25">
      <c r="A67" s="9" t="s">
        <v>260</v>
      </c>
      <c r="B67" s="9" t="s">
        <v>529</v>
      </c>
      <c r="C67" s="9" t="s">
        <v>743</v>
      </c>
      <c r="D67" s="9" t="s">
        <v>790</v>
      </c>
      <c r="E67" s="10">
        <v>2</v>
      </c>
      <c r="F67" s="9">
        <v>0</v>
      </c>
      <c r="G67" s="9">
        <v>0</v>
      </c>
      <c r="H67" s="9">
        <v>0</v>
      </c>
      <c r="I67" s="9">
        <v>0</v>
      </c>
      <c r="J67" s="9">
        <v>58832000</v>
      </c>
      <c r="K67" s="9">
        <v>37216000</v>
      </c>
      <c r="L67" s="9">
        <v>26759000</v>
      </c>
      <c r="M67" s="9">
        <v>0</v>
      </c>
      <c r="N67" s="15">
        <v>1</v>
      </c>
      <c r="S67" s="9">
        <v>24.712456050829637</v>
      </c>
    </row>
    <row r="68" spans="1:22" x14ac:dyDescent="0.25">
      <c r="A68" s="9" t="s">
        <v>274</v>
      </c>
      <c r="B68" s="9" t="s">
        <v>543</v>
      </c>
      <c r="C68" s="9" t="s">
        <v>756</v>
      </c>
      <c r="D68" s="9" t="s">
        <v>790</v>
      </c>
      <c r="E68" s="10">
        <v>2</v>
      </c>
      <c r="F68" s="9">
        <v>0</v>
      </c>
      <c r="G68" s="9">
        <v>0</v>
      </c>
      <c r="H68" s="9">
        <v>0</v>
      </c>
      <c r="I68" s="9">
        <v>0</v>
      </c>
      <c r="J68" s="9">
        <v>37626000</v>
      </c>
      <c r="K68" s="9">
        <v>18534000</v>
      </c>
      <c r="L68" s="9">
        <v>31529000</v>
      </c>
      <c r="M68" s="9">
        <v>61536000</v>
      </c>
      <c r="N68" s="15">
        <v>1</v>
      </c>
      <c r="V68" s="9">
        <v>24.649656153284688</v>
      </c>
    </row>
    <row r="69" spans="1:22" x14ac:dyDescent="0.25">
      <c r="A69" s="9" t="s">
        <v>290</v>
      </c>
      <c r="B69" s="9" t="s">
        <v>559</v>
      </c>
      <c r="C69" s="9" t="s">
        <v>766</v>
      </c>
      <c r="D69" s="9" t="s">
        <v>790</v>
      </c>
      <c r="E69" s="10">
        <v>2</v>
      </c>
      <c r="F69" s="9">
        <v>0</v>
      </c>
      <c r="G69" s="9">
        <v>0</v>
      </c>
      <c r="H69" s="9">
        <v>0</v>
      </c>
      <c r="I69" s="9">
        <v>0</v>
      </c>
      <c r="J69" s="9">
        <v>175990000</v>
      </c>
      <c r="K69" s="9">
        <v>102360000</v>
      </c>
      <c r="L69" s="9">
        <v>199700000</v>
      </c>
      <c r="M69" s="9">
        <v>0</v>
      </c>
      <c r="N69" s="15">
        <v>1</v>
      </c>
      <c r="S69" s="9">
        <v>26.287536258565176</v>
      </c>
      <c r="U69" s="9">
        <v>26.564171241878455</v>
      </c>
    </row>
    <row r="70" spans="1:22" x14ac:dyDescent="0.25">
      <c r="A70" s="9" t="s">
        <v>77</v>
      </c>
      <c r="B70" s="9" t="s">
        <v>341</v>
      </c>
      <c r="C70" s="9" t="s">
        <v>602</v>
      </c>
      <c r="D70" s="9" t="s">
        <v>790</v>
      </c>
      <c r="E70" s="10">
        <v>1</v>
      </c>
      <c r="F70" s="9">
        <v>0</v>
      </c>
      <c r="G70" s="9">
        <v>0</v>
      </c>
      <c r="H70" s="9">
        <v>0</v>
      </c>
      <c r="I70" s="9">
        <v>0</v>
      </c>
      <c r="J70" s="9">
        <v>11969000</v>
      </c>
      <c r="K70" s="9">
        <v>11291000</v>
      </c>
      <c r="L70" s="9">
        <v>12926000</v>
      </c>
      <c r="M70" s="9">
        <v>0</v>
      </c>
      <c r="N70" s="15">
        <v>1</v>
      </c>
      <c r="U70" s="9">
        <v>22.609910954400274</v>
      </c>
    </row>
    <row r="71" spans="1:22" x14ac:dyDescent="0.25">
      <c r="A71" s="9" t="s">
        <v>79</v>
      </c>
      <c r="B71" s="9" t="s">
        <v>343</v>
      </c>
      <c r="C71" s="9" t="s">
        <v>604</v>
      </c>
      <c r="D71" s="9" t="s">
        <v>790</v>
      </c>
      <c r="E71" s="10">
        <v>1</v>
      </c>
      <c r="F71" s="9">
        <v>0</v>
      </c>
      <c r="G71" s="9">
        <v>0</v>
      </c>
      <c r="H71" s="9">
        <v>0</v>
      </c>
      <c r="I71" s="9">
        <v>0</v>
      </c>
      <c r="J71" s="9">
        <v>11431000</v>
      </c>
      <c r="K71" s="9">
        <v>12449000</v>
      </c>
      <c r="L71" s="9">
        <v>14894000</v>
      </c>
      <c r="M71" s="9">
        <v>16812000</v>
      </c>
      <c r="N71" s="15">
        <v>1</v>
      </c>
      <c r="V71" s="9">
        <v>22.777680726763297</v>
      </c>
    </row>
    <row r="72" spans="1:22" x14ac:dyDescent="0.25">
      <c r="A72" s="9" t="s">
        <v>87</v>
      </c>
      <c r="B72" s="9" t="s">
        <v>351</v>
      </c>
      <c r="C72" s="9" t="s">
        <v>612</v>
      </c>
      <c r="D72" s="9" t="s">
        <v>790</v>
      </c>
      <c r="E72" s="10">
        <v>1</v>
      </c>
      <c r="F72" s="9">
        <v>0</v>
      </c>
      <c r="G72" s="9">
        <v>0</v>
      </c>
      <c r="H72" s="9">
        <v>0</v>
      </c>
      <c r="I72" s="9">
        <v>0</v>
      </c>
      <c r="J72" s="9">
        <v>45197000</v>
      </c>
      <c r="K72" s="9">
        <v>39679000</v>
      </c>
      <c r="L72" s="9">
        <v>33968000</v>
      </c>
      <c r="M72" s="9">
        <v>36296000</v>
      </c>
      <c r="N72" s="15">
        <v>1</v>
      </c>
      <c r="V72" s="9">
        <v>23.887997002447534</v>
      </c>
    </row>
    <row r="73" spans="1:22" x14ac:dyDescent="0.25">
      <c r="A73" s="9" t="s">
        <v>88</v>
      </c>
      <c r="B73" s="9" t="s">
        <v>352</v>
      </c>
      <c r="C73" s="9" t="s">
        <v>613</v>
      </c>
      <c r="D73" s="9" t="s">
        <v>790</v>
      </c>
      <c r="E73" s="10">
        <v>1</v>
      </c>
      <c r="F73" s="9">
        <v>0</v>
      </c>
      <c r="G73" s="9">
        <v>0</v>
      </c>
      <c r="H73" s="9">
        <v>0</v>
      </c>
      <c r="I73" s="9">
        <v>0</v>
      </c>
      <c r="J73" s="9">
        <v>19250000</v>
      </c>
      <c r="K73" s="9">
        <v>19906000</v>
      </c>
      <c r="L73" s="9">
        <v>0</v>
      </c>
      <c r="M73" s="9">
        <v>18699000</v>
      </c>
      <c r="N73" s="15">
        <v>1</v>
      </c>
      <c r="V73" s="9">
        <v>22.931207850472216</v>
      </c>
    </row>
    <row r="74" spans="1:22" x14ac:dyDescent="0.25">
      <c r="A74" s="9" t="s">
        <v>98</v>
      </c>
      <c r="B74" s="9" t="s">
        <v>363</v>
      </c>
      <c r="C74" s="9" t="s">
        <v>621</v>
      </c>
      <c r="D74" s="9" t="s">
        <v>790</v>
      </c>
      <c r="E74" s="10">
        <v>1</v>
      </c>
      <c r="F74" s="9">
        <v>0</v>
      </c>
      <c r="G74" s="9">
        <v>0</v>
      </c>
      <c r="H74" s="9">
        <v>0</v>
      </c>
      <c r="I74" s="9">
        <v>0</v>
      </c>
      <c r="J74" s="9">
        <v>20594000</v>
      </c>
      <c r="K74" s="9">
        <v>18324000</v>
      </c>
      <c r="L74" s="9">
        <v>20569000</v>
      </c>
      <c r="M74" s="9">
        <v>25463000</v>
      </c>
      <c r="N74" s="15">
        <v>1</v>
      </c>
      <c r="V74" s="9">
        <v>23.376633091067596</v>
      </c>
    </row>
    <row r="75" spans="1:22" x14ac:dyDescent="0.25">
      <c r="A75" s="9" t="s">
        <v>116</v>
      </c>
      <c r="B75" s="9" t="s">
        <v>382</v>
      </c>
      <c r="C75" s="9" t="s">
        <v>632</v>
      </c>
      <c r="D75" s="9" t="s">
        <v>790</v>
      </c>
      <c r="E75" s="10">
        <v>1</v>
      </c>
      <c r="F75" s="9">
        <v>0</v>
      </c>
      <c r="G75" s="9">
        <v>0</v>
      </c>
      <c r="H75" s="9">
        <v>0</v>
      </c>
      <c r="I75" s="9">
        <v>0</v>
      </c>
      <c r="J75" s="9">
        <v>25728000</v>
      </c>
      <c r="K75" s="9">
        <v>24746000</v>
      </c>
      <c r="L75" s="9">
        <v>21358000</v>
      </c>
      <c r="M75" s="9">
        <v>23632000</v>
      </c>
      <c r="N75" s="15">
        <v>1</v>
      </c>
      <c r="V75" s="9">
        <v>23.268994233606865</v>
      </c>
    </row>
    <row r="76" spans="1:22" x14ac:dyDescent="0.25">
      <c r="A76" s="9" t="s">
        <v>142</v>
      </c>
      <c r="B76" s="9" t="s">
        <v>408</v>
      </c>
      <c r="C76" s="9" t="s">
        <v>653</v>
      </c>
      <c r="D76" s="9" t="s">
        <v>790</v>
      </c>
      <c r="E76" s="10">
        <v>1</v>
      </c>
      <c r="F76" s="9">
        <v>0</v>
      </c>
      <c r="G76" s="9">
        <v>0</v>
      </c>
      <c r="H76" s="9">
        <v>0</v>
      </c>
      <c r="I76" s="9">
        <v>0</v>
      </c>
      <c r="J76" s="9">
        <v>38974000</v>
      </c>
      <c r="K76" s="9">
        <v>0</v>
      </c>
      <c r="L76" s="9">
        <v>27336000</v>
      </c>
      <c r="M76" s="9">
        <v>29275000</v>
      </c>
      <c r="N76" s="15">
        <v>1</v>
      </c>
      <c r="V76" s="9">
        <v>23.577846453113725</v>
      </c>
    </row>
    <row r="77" spans="1:22" x14ac:dyDescent="0.25">
      <c r="A77" s="9" t="s">
        <v>144</v>
      </c>
      <c r="B77" s="9" t="s">
        <v>410</v>
      </c>
      <c r="C77" s="9" t="s">
        <v>655</v>
      </c>
      <c r="D77" s="9" t="s">
        <v>790</v>
      </c>
      <c r="E77" s="10">
        <v>1</v>
      </c>
      <c r="F77" s="9">
        <v>0</v>
      </c>
      <c r="G77" s="9">
        <v>0</v>
      </c>
      <c r="H77" s="9">
        <v>0</v>
      </c>
      <c r="I77" s="9">
        <v>0</v>
      </c>
      <c r="J77" s="9">
        <v>0</v>
      </c>
      <c r="K77" s="9">
        <v>25154000</v>
      </c>
      <c r="L77" s="9">
        <v>31647000</v>
      </c>
      <c r="M77" s="9">
        <v>29176000</v>
      </c>
      <c r="N77" s="15">
        <v>1</v>
      </c>
      <c r="V77" s="9">
        <v>23.572998993215844</v>
      </c>
    </row>
    <row r="78" spans="1:22" x14ac:dyDescent="0.25">
      <c r="A78" s="9" t="s">
        <v>153</v>
      </c>
      <c r="B78" s="9" t="s">
        <v>419</v>
      </c>
      <c r="C78" s="9" t="s">
        <v>662</v>
      </c>
      <c r="D78" s="9" t="s">
        <v>790</v>
      </c>
      <c r="E78" s="10">
        <v>1</v>
      </c>
      <c r="F78" s="9">
        <v>0</v>
      </c>
      <c r="G78" s="9">
        <v>0</v>
      </c>
      <c r="H78" s="9">
        <v>0</v>
      </c>
      <c r="I78" s="9">
        <v>0</v>
      </c>
      <c r="J78" s="9">
        <v>0</v>
      </c>
      <c r="K78" s="9">
        <v>25729000</v>
      </c>
      <c r="L78" s="9">
        <v>100230000</v>
      </c>
      <c r="M78" s="9">
        <v>113290000</v>
      </c>
      <c r="N78" s="15">
        <v>1</v>
      </c>
      <c r="V78" s="9">
        <v>25.530201753707836</v>
      </c>
    </row>
    <row r="79" spans="1:22" x14ac:dyDescent="0.25">
      <c r="A79" s="9" t="s">
        <v>168</v>
      </c>
      <c r="B79" s="9" t="s">
        <v>434</v>
      </c>
      <c r="C79" s="9" t="s">
        <v>676</v>
      </c>
      <c r="D79" s="9" t="s">
        <v>790</v>
      </c>
      <c r="E79" s="10">
        <v>1</v>
      </c>
      <c r="F79" s="9">
        <v>0</v>
      </c>
      <c r="G79" s="9">
        <v>0</v>
      </c>
      <c r="H79" s="9">
        <v>0</v>
      </c>
      <c r="I79" s="9">
        <v>0</v>
      </c>
      <c r="J79" s="9">
        <v>21315000</v>
      </c>
      <c r="K79" s="9">
        <v>0</v>
      </c>
      <c r="L79" s="9">
        <v>23397000</v>
      </c>
      <c r="M79" s="9">
        <v>21870000</v>
      </c>
      <c r="N79" s="15">
        <v>1</v>
      </c>
      <c r="V79" s="9">
        <v>23.157198267224917</v>
      </c>
    </row>
    <row r="80" spans="1:22" x14ac:dyDescent="0.25">
      <c r="A80" s="9" t="s">
        <v>185</v>
      </c>
      <c r="B80" s="9" t="s">
        <v>451</v>
      </c>
      <c r="C80" s="9" t="s">
        <v>689</v>
      </c>
      <c r="D80" s="9" t="s">
        <v>790</v>
      </c>
      <c r="E80" s="10">
        <v>1</v>
      </c>
      <c r="F80" s="9">
        <v>0</v>
      </c>
      <c r="G80" s="9">
        <v>0</v>
      </c>
      <c r="H80" s="9">
        <v>0</v>
      </c>
      <c r="I80" s="9">
        <v>0</v>
      </c>
      <c r="J80" s="9">
        <v>27170000</v>
      </c>
      <c r="K80" s="9">
        <v>0</v>
      </c>
      <c r="L80" s="9">
        <v>27545000</v>
      </c>
      <c r="M80" s="9">
        <v>34837000</v>
      </c>
      <c r="N80" s="15">
        <v>1</v>
      </c>
      <c r="V80" s="9">
        <v>23.82890581682048</v>
      </c>
    </row>
    <row r="81" spans="1:25" x14ac:dyDescent="0.25">
      <c r="A81" s="9" t="s">
        <v>188</v>
      </c>
      <c r="B81" s="9" t="s">
        <v>455</v>
      </c>
      <c r="C81" s="9" t="s">
        <v>692</v>
      </c>
      <c r="D81" s="9" t="s">
        <v>790</v>
      </c>
      <c r="E81" s="10">
        <v>1</v>
      </c>
      <c r="F81" s="9">
        <v>0</v>
      </c>
      <c r="G81" s="9">
        <v>0</v>
      </c>
      <c r="H81" s="9">
        <v>0</v>
      </c>
      <c r="I81" s="9">
        <v>0</v>
      </c>
      <c r="J81" s="9">
        <v>16662000</v>
      </c>
      <c r="K81" s="9">
        <v>16508000</v>
      </c>
      <c r="L81" s="9">
        <v>21819000</v>
      </c>
      <c r="M81" s="9">
        <v>0</v>
      </c>
      <c r="N81" s="15">
        <v>1</v>
      </c>
      <c r="U81" s="9">
        <v>23.365195736408957</v>
      </c>
    </row>
    <row r="82" spans="1:25" x14ac:dyDescent="0.25">
      <c r="A82" s="9" t="s">
        <v>194</v>
      </c>
      <c r="B82" s="9" t="s">
        <v>462</v>
      </c>
      <c r="C82" s="9" t="s">
        <v>698</v>
      </c>
      <c r="D82" s="9" t="s">
        <v>790</v>
      </c>
      <c r="E82" s="10">
        <v>1</v>
      </c>
      <c r="F82" s="9">
        <v>0</v>
      </c>
      <c r="G82" s="9">
        <v>0</v>
      </c>
      <c r="H82" s="9">
        <v>0</v>
      </c>
      <c r="I82" s="9">
        <v>0</v>
      </c>
      <c r="J82" s="9">
        <v>11942000</v>
      </c>
      <c r="K82" s="9">
        <v>23749000</v>
      </c>
      <c r="L82" s="9">
        <v>15626000</v>
      </c>
      <c r="M82" s="9">
        <v>14919000</v>
      </c>
      <c r="N82" s="15">
        <v>1</v>
      </c>
      <c r="V82" s="9">
        <v>22.605373712397927</v>
      </c>
    </row>
    <row r="83" spans="1:25" x14ac:dyDescent="0.25">
      <c r="A83" s="9" t="s">
        <v>211</v>
      </c>
      <c r="B83" s="9" t="s">
        <v>480</v>
      </c>
      <c r="C83" s="9" t="s">
        <v>710</v>
      </c>
      <c r="D83" s="9" t="s">
        <v>790</v>
      </c>
      <c r="E83" s="10">
        <v>1</v>
      </c>
      <c r="F83" s="9">
        <v>0</v>
      </c>
      <c r="G83" s="9">
        <v>0</v>
      </c>
      <c r="H83" s="9">
        <v>0</v>
      </c>
      <c r="I83" s="9">
        <v>0</v>
      </c>
      <c r="J83" s="9">
        <v>0</v>
      </c>
      <c r="K83" s="9">
        <v>26298000</v>
      </c>
      <c r="L83" s="9">
        <v>25873000</v>
      </c>
      <c r="M83" s="9">
        <v>25206000</v>
      </c>
      <c r="N83" s="15">
        <v>1</v>
      </c>
      <c r="V83" s="9">
        <v>23.361987666803781</v>
      </c>
    </row>
    <row r="84" spans="1:25" x14ac:dyDescent="0.25">
      <c r="A84" s="9" t="s">
        <v>216</v>
      </c>
      <c r="B84" s="9" t="s">
        <v>485</v>
      </c>
      <c r="C84" s="9" t="s">
        <v>714</v>
      </c>
      <c r="D84" s="9" t="s">
        <v>790</v>
      </c>
      <c r="E84" s="10">
        <v>1</v>
      </c>
      <c r="F84" s="9">
        <v>0</v>
      </c>
      <c r="G84" s="9">
        <v>0</v>
      </c>
      <c r="H84" s="9">
        <v>0</v>
      </c>
      <c r="I84" s="9">
        <v>0</v>
      </c>
      <c r="J84" s="9">
        <v>10632000</v>
      </c>
      <c r="K84" s="9">
        <v>10030000</v>
      </c>
      <c r="L84" s="9">
        <v>13981000</v>
      </c>
      <c r="M84" s="9">
        <v>29061000</v>
      </c>
      <c r="N84" s="15">
        <v>1</v>
      </c>
      <c r="V84" s="9">
        <v>23.567322960601935</v>
      </c>
    </row>
    <row r="85" spans="1:25" x14ac:dyDescent="0.25">
      <c r="A85" s="9" t="s">
        <v>242</v>
      </c>
      <c r="B85" s="9" t="s">
        <v>511</v>
      </c>
      <c r="C85" s="9" t="s">
        <v>731</v>
      </c>
      <c r="D85" s="9" t="s">
        <v>790</v>
      </c>
      <c r="E85" s="10">
        <v>1</v>
      </c>
      <c r="F85" s="9">
        <v>0</v>
      </c>
      <c r="G85" s="9">
        <v>0</v>
      </c>
      <c r="H85" s="9">
        <v>0</v>
      </c>
      <c r="I85" s="9">
        <v>0</v>
      </c>
      <c r="J85" s="9">
        <v>20704000</v>
      </c>
      <c r="K85" s="9">
        <v>14817000</v>
      </c>
      <c r="L85" s="9">
        <v>21328000</v>
      </c>
      <c r="M85" s="9">
        <v>21419000</v>
      </c>
      <c r="N85" s="15">
        <v>1</v>
      </c>
      <c r="V85" s="9">
        <v>23.127089406649173</v>
      </c>
    </row>
    <row r="86" spans="1:25" x14ac:dyDescent="0.25">
      <c r="A86" s="9" t="s">
        <v>259</v>
      </c>
      <c r="B86" s="9" t="s">
        <v>528</v>
      </c>
      <c r="C86" s="9" t="s">
        <v>742</v>
      </c>
      <c r="D86" s="9" t="s">
        <v>790</v>
      </c>
      <c r="E86" s="10">
        <v>1</v>
      </c>
      <c r="F86" s="9">
        <v>0</v>
      </c>
      <c r="G86" s="9">
        <v>0</v>
      </c>
      <c r="H86" s="9">
        <v>0</v>
      </c>
      <c r="I86" s="9">
        <v>0</v>
      </c>
      <c r="J86" s="9">
        <v>13412000</v>
      </c>
      <c r="K86" s="9">
        <v>9958700</v>
      </c>
      <c r="L86" s="9">
        <v>9648800</v>
      </c>
      <c r="M86" s="9">
        <v>8796300</v>
      </c>
      <c r="N86" s="15">
        <v>1</v>
      </c>
      <c r="S86" s="9">
        <v>22.57938960272547</v>
      </c>
    </row>
    <row r="87" spans="1:25" x14ac:dyDescent="0.25">
      <c r="A87" s="9" t="s">
        <v>173</v>
      </c>
      <c r="B87" s="9" t="s">
        <v>439</v>
      </c>
      <c r="C87" s="9" t="s">
        <v>680</v>
      </c>
      <c r="D87" s="9" t="s">
        <v>790</v>
      </c>
      <c r="E87" s="10">
        <v>1</v>
      </c>
      <c r="F87" s="9">
        <v>0</v>
      </c>
      <c r="G87" s="9">
        <v>0</v>
      </c>
      <c r="H87" s="9">
        <v>0</v>
      </c>
      <c r="I87" s="9">
        <v>0</v>
      </c>
      <c r="J87" s="9">
        <v>16448000</v>
      </c>
      <c r="K87" s="9">
        <v>20431000</v>
      </c>
      <c r="L87" s="9">
        <v>18730000</v>
      </c>
      <c r="M87" s="9">
        <v>19762000</v>
      </c>
      <c r="N87" s="15">
        <v>1</v>
      </c>
      <c r="V87" s="9">
        <v>23.01092961207755</v>
      </c>
    </row>
    <row r="88" spans="1:25" x14ac:dyDescent="0.25">
      <c r="A88" s="9" t="s">
        <v>299</v>
      </c>
      <c r="B88" s="9" t="s">
        <v>568</v>
      </c>
      <c r="C88" s="9" t="s">
        <v>772</v>
      </c>
      <c r="D88" s="9" t="s">
        <v>790</v>
      </c>
      <c r="E88" s="10">
        <v>1</v>
      </c>
      <c r="F88" s="9">
        <v>0</v>
      </c>
      <c r="G88" s="9">
        <v>0</v>
      </c>
      <c r="H88" s="9">
        <v>0</v>
      </c>
      <c r="I88" s="9">
        <v>0</v>
      </c>
      <c r="J88" s="9">
        <v>38794000</v>
      </c>
      <c r="K88" s="9">
        <v>43109000</v>
      </c>
      <c r="L88" s="9">
        <v>0</v>
      </c>
      <c r="M88" s="9">
        <v>42714000</v>
      </c>
      <c r="N88" s="15">
        <v>1</v>
      </c>
      <c r="V88" s="9">
        <v>24.122973298176937</v>
      </c>
    </row>
    <row r="89" spans="1:25" x14ac:dyDescent="0.25">
      <c r="A89" s="9" t="s">
        <v>314</v>
      </c>
      <c r="B89" s="9" t="s">
        <v>583</v>
      </c>
      <c r="C89" s="9" t="s">
        <v>783</v>
      </c>
      <c r="D89" s="9" t="s">
        <v>790</v>
      </c>
      <c r="E89" s="10">
        <v>1</v>
      </c>
      <c r="F89" s="9">
        <v>0</v>
      </c>
      <c r="G89" s="9">
        <v>0</v>
      </c>
      <c r="H89" s="9">
        <v>0</v>
      </c>
      <c r="I89" s="9">
        <v>0</v>
      </c>
      <c r="J89" s="9">
        <v>0</v>
      </c>
      <c r="K89" s="9">
        <v>15848000</v>
      </c>
      <c r="L89" s="9">
        <v>12576000</v>
      </c>
      <c r="M89" s="9">
        <v>19588000</v>
      </c>
      <c r="N89" s="15">
        <v>1</v>
      </c>
      <c r="V89" s="9">
        <v>22.998208893199681</v>
      </c>
    </row>
    <row r="90" spans="1:25" x14ac:dyDescent="0.25">
      <c r="A90" s="9" t="s">
        <v>316</v>
      </c>
      <c r="B90" s="9" t="s">
        <v>585</v>
      </c>
      <c r="C90" s="9" t="s">
        <v>784</v>
      </c>
      <c r="D90" s="9" t="s">
        <v>790</v>
      </c>
      <c r="E90" s="10">
        <v>1</v>
      </c>
      <c r="F90" s="9">
        <v>0</v>
      </c>
      <c r="G90" s="9">
        <v>0</v>
      </c>
      <c r="H90" s="9">
        <v>0</v>
      </c>
      <c r="I90" s="9">
        <v>0</v>
      </c>
      <c r="J90" s="9">
        <v>23996000</v>
      </c>
      <c r="K90" s="9">
        <v>15341000</v>
      </c>
      <c r="L90" s="9">
        <v>21623000</v>
      </c>
      <c r="M90" s="9">
        <v>30072000</v>
      </c>
      <c r="N90" s="15">
        <v>1</v>
      </c>
      <c r="V90" s="9">
        <v>23.616611658800853</v>
      </c>
    </row>
    <row r="91" spans="1:25" x14ac:dyDescent="0.25">
      <c r="A91" s="9" t="s">
        <v>293</v>
      </c>
      <c r="B91" s="9" t="s">
        <v>562</v>
      </c>
      <c r="C91" s="9" t="s">
        <v>767</v>
      </c>
      <c r="D91" s="9" t="s">
        <v>798</v>
      </c>
      <c r="E91" s="10">
        <v>15</v>
      </c>
      <c r="F91" s="9">
        <v>223780000</v>
      </c>
      <c r="G91" s="9">
        <v>401490000</v>
      </c>
      <c r="H91" s="9">
        <v>477390000</v>
      </c>
      <c r="I91" s="9">
        <v>206130000</v>
      </c>
      <c r="J91" s="9">
        <v>4286800000</v>
      </c>
      <c r="K91" s="9">
        <v>5951500000</v>
      </c>
      <c r="L91" s="9">
        <v>1805700000</v>
      </c>
      <c r="M91" s="9">
        <v>1876900000</v>
      </c>
      <c r="O91" s="9">
        <v>28.98655267237546</v>
      </c>
      <c r="P91" s="9">
        <v>29.166888760892629</v>
      </c>
      <c r="Q91" s="9">
        <v>29.357959134968397</v>
      </c>
      <c r="R91" s="9">
        <v>28.325130638275887</v>
      </c>
      <c r="S91" s="9">
        <v>30.968223000092706</v>
      </c>
      <c r="T91" s="9">
        <v>30.126571596435511</v>
      </c>
      <c r="U91" s="9">
        <v>29.897641364144384</v>
      </c>
      <c r="V91" s="9">
        <v>29.890411244567414</v>
      </c>
      <c r="W91" s="15">
        <v>9.9451636000369957E-3</v>
      </c>
      <c r="X91" s="15">
        <v>1.2615789996819089</v>
      </c>
      <c r="Y91" s="21">
        <v>1</v>
      </c>
    </row>
    <row r="92" spans="1:25" x14ac:dyDescent="0.25">
      <c r="A92" s="9" t="s">
        <v>247</v>
      </c>
      <c r="B92" s="9" t="s">
        <v>516</v>
      </c>
      <c r="C92" s="9" t="s">
        <v>735</v>
      </c>
      <c r="D92" s="9" t="s">
        <v>798</v>
      </c>
      <c r="E92" s="10">
        <v>2</v>
      </c>
      <c r="F92" s="9">
        <v>99795000</v>
      </c>
      <c r="G92" s="9">
        <v>138840000</v>
      </c>
      <c r="H92" s="9">
        <v>280160000</v>
      </c>
      <c r="I92" s="9">
        <v>132210000</v>
      </c>
      <c r="J92" s="9">
        <v>3074000000</v>
      </c>
      <c r="K92" s="9">
        <v>1100000000</v>
      </c>
      <c r="L92" s="9">
        <v>1729200000</v>
      </c>
      <c r="M92" s="9">
        <v>1233900000</v>
      </c>
      <c r="O92" s="9">
        <v>27.557131309290547</v>
      </c>
      <c r="P92" s="9">
        <v>26.806488459011174</v>
      </c>
      <c r="Q92" s="9">
        <v>27.671416672023504</v>
      </c>
      <c r="R92" s="9">
        <v>26.819337517972073</v>
      </c>
      <c r="S92" s="9">
        <v>30.235349317501278</v>
      </c>
      <c r="T92" s="9">
        <v>29.022421999775286</v>
      </c>
      <c r="U92" s="9">
        <v>29.632511062301496</v>
      </c>
      <c r="V92" s="9">
        <v>29.047548561580335</v>
      </c>
      <c r="W92" s="15">
        <v>8.5082889763822003E-4</v>
      </c>
      <c r="X92" s="15">
        <v>2.2708642457152699</v>
      </c>
      <c r="Y92" s="21">
        <v>1</v>
      </c>
    </row>
    <row r="93" spans="1:25" x14ac:dyDescent="0.25">
      <c r="A93" s="9" t="s">
        <v>278</v>
      </c>
      <c r="B93" s="9" t="s">
        <v>547</v>
      </c>
      <c r="C93" s="9" t="s">
        <v>759</v>
      </c>
      <c r="D93" s="9" t="s">
        <v>798</v>
      </c>
      <c r="E93" s="10">
        <v>2</v>
      </c>
      <c r="F93" s="9">
        <v>0</v>
      </c>
      <c r="G93" s="9">
        <v>0</v>
      </c>
      <c r="H93" s="9">
        <v>0</v>
      </c>
      <c r="I93" s="9">
        <v>0</v>
      </c>
      <c r="J93" s="9">
        <v>0</v>
      </c>
      <c r="K93" s="9">
        <v>35185000</v>
      </c>
      <c r="L93" s="9">
        <v>17070000</v>
      </c>
      <c r="M93" s="9">
        <v>57312000</v>
      </c>
      <c r="N93" s="15">
        <v>1</v>
      </c>
      <c r="V93" s="9">
        <v>24.547043722070619</v>
      </c>
    </row>
    <row r="94" spans="1:25" x14ac:dyDescent="0.25">
      <c r="A94" s="9" t="s">
        <v>283</v>
      </c>
      <c r="B94" s="9" t="s">
        <v>552</v>
      </c>
      <c r="C94" s="9" t="s">
        <v>762</v>
      </c>
      <c r="D94" s="9" t="s">
        <v>798</v>
      </c>
      <c r="E94" s="10">
        <v>2</v>
      </c>
      <c r="F94" s="9">
        <v>0</v>
      </c>
      <c r="G94" s="9">
        <v>0</v>
      </c>
      <c r="H94" s="9">
        <v>0</v>
      </c>
      <c r="I94" s="9">
        <v>0</v>
      </c>
      <c r="J94" s="9">
        <v>101260000</v>
      </c>
      <c r="K94" s="9">
        <v>14320000</v>
      </c>
      <c r="L94" s="9">
        <v>80053000</v>
      </c>
      <c r="M94" s="9">
        <v>104990000</v>
      </c>
      <c r="N94" s="15">
        <v>1</v>
      </c>
      <c r="V94" s="9">
        <v>25.420469136622234</v>
      </c>
    </row>
    <row r="95" spans="1:25" x14ac:dyDescent="0.25">
      <c r="A95" s="9" t="s">
        <v>307</v>
      </c>
      <c r="B95" s="9" t="s">
        <v>576</v>
      </c>
      <c r="C95" s="9" t="s">
        <v>778</v>
      </c>
      <c r="D95" s="9" t="s">
        <v>798</v>
      </c>
      <c r="E95" s="10">
        <v>2</v>
      </c>
      <c r="F95" s="9">
        <v>0</v>
      </c>
      <c r="G95" s="9">
        <v>0</v>
      </c>
      <c r="H95" s="9">
        <v>0</v>
      </c>
      <c r="I95" s="9">
        <v>0</v>
      </c>
      <c r="J95" s="9">
        <v>20619000</v>
      </c>
      <c r="K95" s="9">
        <v>27701000</v>
      </c>
      <c r="L95" s="9">
        <v>0</v>
      </c>
      <c r="M95" s="9">
        <v>16329000</v>
      </c>
      <c r="N95" s="15">
        <v>1</v>
      </c>
      <c r="T95" s="9">
        <v>23.627005679729542</v>
      </c>
    </row>
    <row r="96" spans="1:25" x14ac:dyDescent="0.25">
      <c r="A96" s="9" t="s">
        <v>146</v>
      </c>
      <c r="B96" s="9" t="s">
        <v>412</v>
      </c>
      <c r="C96" s="9" t="s">
        <v>657</v>
      </c>
      <c r="D96" s="9" t="s">
        <v>798</v>
      </c>
      <c r="E96" s="10">
        <v>1</v>
      </c>
      <c r="F96" s="9">
        <v>0</v>
      </c>
      <c r="G96" s="9">
        <v>0</v>
      </c>
      <c r="H96" s="9">
        <v>0</v>
      </c>
      <c r="I96" s="9">
        <v>0</v>
      </c>
      <c r="J96" s="9">
        <v>19383000</v>
      </c>
      <c r="K96" s="9">
        <v>18534000</v>
      </c>
      <c r="L96" s="9">
        <v>18542000</v>
      </c>
      <c r="M96" s="9">
        <v>0</v>
      </c>
      <c r="N96" s="15">
        <v>1</v>
      </c>
      <c r="U96" s="9">
        <v>23.130361289079779</v>
      </c>
    </row>
    <row r="97" spans="1:25" x14ac:dyDescent="0.25">
      <c r="A97" s="9" t="s">
        <v>181</v>
      </c>
      <c r="B97" s="9" t="s">
        <v>447</v>
      </c>
      <c r="C97" s="9" t="s">
        <v>686</v>
      </c>
      <c r="D97" s="9" t="s">
        <v>794</v>
      </c>
      <c r="E97" s="10">
        <v>9</v>
      </c>
      <c r="F97" s="9">
        <v>51165000</v>
      </c>
      <c r="G97" s="9">
        <v>128270000</v>
      </c>
      <c r="H97" s="9">
        <v>53542000</v>
      </c>
      <c r="I97" s="9">
        <v>62088000</v>
      </c>
      <c r="J97" s="9">
        <v>510340000</v>
      </c>
      <c r="K97" s="9">
        <v>504400000</v>
      </c>
      <c r="L97" s="9">
        <v>493120000</v>
      </c>
      <c r="M97" s="9">
        <v>323440000</v>
      </c>
      <c r="O97" s="9">
        <v>25.586376422264692</v>
      </c>
      <c r="P97" s="9">
        <v>26.816166490314238</v>
      </c>
      <c r="Q97" s="9">
        <v>25.882643422476697</v>
      </c>
      <c r="R97" s="9">
        <v>26.215805063662788</v>
      </c>
      <c r="S97" s="9">
        <v>27.330397751768803</v>
      </c>
      <c r="T97" s="9">
        <v>27.752640959934961</v>
      </c>
      <c r="U97" s="9">
        <v>27.652872865968234</v>
      </c>
      <c r="V97" s="9">
        <v>27.401535922762037</v>
      </c>
      <c r="W97" s="15">
        <v>2.4693715848554025E-3</v>
      </c>
      <c r="X97" s="15">
        <v>1.4091140254289058</v>
      </c>
      <c r="Y97" s="21">
        <v>1</v>
      </c>
    </row>
    <row r="98" spans="1:25" x14ac:dyDescent="0.25">
      <c r="A98" s="9" t="s">
        <v>228</v>
      </c>
      <c r="B98" s="9" t="s">
        <v>497</v>
      </c>
      <c r="C98" s="9" t="s">
        <v>722</v>
      </c>
      <c r="D98" s="9" t="s">
        <v>794</v>
      </c>
      <c r="E98" s="10">
        <v>6</v>
      </c>
      <c r="F98" s="9">
        <v>55730000</v>
      </c>
      <c r="G98" s="9">
        <v>91085000</v>
      </c>
      <c r="H98" s="9">
        <v>21391000</v>
      </c>
      <c r="I98" s="9">
        <v>237790000</v>
      </c>
      <c r="J98" s="9">
        <v>936200000</v>
      </c>
      <c r="K98" s="9">
        <v>1048400000</v>
      </c>
      <c r="L98" s="9">
        <v>1104500000</v>
      </c>
      <c r="M98" s="9">
        <v>665050000</v>
      </c>
      <c r="O98" s="9">
        <v>26.331423242896605</v>
      </c>
      <c r="P98" s="9">
        <v>26.754171265080714</v>
      </c>
      <c r="R98" s="9">
        <v>27.782317995220669</v>
      </c>
      <c r="S98" s="9">
        <v>28.590993690749865</v>
      </c>
      <c r="T98" s="9">
        <v>28.853141764950379</v>
      </c>
      <c r="U98" s="9">
        <v>28.603569526812276</v>
      </c>
      <c r="V98" s="9">
        <v>28.325902637543255</v>
      </c>
      <c r="W98" s="15">
        <v>7.8405597738900323E-3</v>
      </c>
      <c r="X98" s="15">
        <v>1.6374310706146176</v>
      </c>
      <c r="Y98" s="21">
        <v>1</v>
      </c>
    </row>
    <row r="99" spans="1:25" x14ac:dyDescent="0.25">
      <c r="A99" s="9" t="s">
        <v>89</v>
      </c>
      <c r="B99" s="9" t="s">
        <v>354</v>
      </c>
      <c r="C99" s="9" t="s">
        <v>614</v>
      </c>
      <c r="D99" s="9" t="s">
        <v>794</v>
      </c>
      <c r="E99" s="10">
        <v>4</v>
      </c>
      <c r="F99" s="9">
        <v>0</v>
      </c>
      <c r="G99" s="9">
        <v>0</v>
      </c>
      <c r="H99" s="9">
        <v>0</v>
      </c>
      <c r="I99" s="9">
        <v>0</v>
      </c>
      <c r="J99" s="9">
        <v>21439000</v>
      </c>
      <c r="K99" s="9">
        <v>0</v>
      </c>
      <c r="L99" s="9">
        <v>14747000</v>
      </c>
      <c r="M99" s="9">
        <v>16062000</v>
      </c>
      <c r="N99" s="15">
        <v>1</v>
      </c>
      <c r="V99" s="9">
        <v>22.71183666790056</v>
      </c>
    </row>
    <row r="100" spans="1:25" x14ac:dyDescent="0.25">
      <c r="A100" s="9" t="s">
        <v>193</v>
      </c>
      <c r="B100" s="9" t="s">
        <v>461</v>
      </c>
      <c r="C100" s="9" t="s">
        <v>697</v>
      </c>
      <c r="D100" s="9" t="s">
        <v>794</v>
      </c>
      <c r="E100" s="10">
        <v>4</v>
      </c>
      <c r="F100" s="9">
        <v>0</v>
      </c>
      <c r="G100" s="9">
        <v>0</v>
      </c>
      <c r="H100" s="9">
        <v>0</v>
      </c>
      <c r="I100" s="9">
        <v>0</v>
      </c>
      <c r="J100" s="9">
        <v>38612000</v>
      </c>
      <c r="K100" s="9">
        <v>101770000</v>
      </c>
      <c r="L100" s="9">
        <v>60038000</v>
      </c>
      <c r="M100" s="9">
        <v>18078000</v>
      </c>
      <c r="N100" s="15">
        <v>1</v>
      </c>
      <c r="S100" s="9">
        <v>24.876192792379207</v>
      </c>
      <c r="T100" s="9">
        <v>25.111278653194802</v>
      </c>
      <c r="U100" s="9">
        <v>24.755776340389115</v>
      </c>
    </row>
    <row r="101" spans="1:25" x14ac:dyDescent="0.25">
      <c r="A101" s="9" t="s">
        <v>186</v>
      </c>
      <c r="B101" s="9" t="s">
        <v>452</v>
      </c>
      <c r="C101" s="9" t="s">
        <v>690</v>
      </c>
      <c r="D101" s="9" t="s">
        <v>794</v>
      </c>
      <c r="E101" s="10">
        <v>3</v>
      </c>
      <c r="F101" s="9">
        <v>0</v>
      </c>
      <c r="G101" s="9">
        <v>0</v>
      </c>
      <c r="H101" s="9">
        <v>0</v>
      </c>
      <c r="I101" s="9">
        <v>0</v>
      </c>
      <c r="J101" s="9">
        <v>94783000</v>
      </c>
      <c r="K101" s="9">
        <v>89879000</v>
      </c>
      <c r="L101" s="9">
        <v>67251000</v>
      </c>
      <c r="M101" s="9">
        <v>29590000</v>
      </c>
      <c r="N101" s="15">
        <v>1</v>
      </c>
      <c r="S101" s="9">
        <v>24.94828773023978</v>
      </c>
      <c r="T101" s="9">
        <v>24.943779653275051</v>
      </c>
      <c r="U101" s="9">
        <v>25.71250852868792</v>
      </c>
    </row>
    <row r="102" spans="1:25" x14ac:dyDescent="0.25">
      <c r="A102" s="9" t="s">
        <v>220</v>
      </c>
      <c r="B102" s="9" t="s">
        <v>489</v>
      </c>
      <c r="C102" s="9" t="s">
        <v>717</v>
      </c>
      <c r="D102" s="9" t="s">
        <v>794</v>
      </c>
      <c r="E102" s="10">
        <v>3</v>
      </c>
      <c r="F102" s="9">
        <v>0</v>
      </c>
      <c r="G102" s="9">
        <v>0</v>
      </c>
      <c r="H102" s="9">
        <v>0</v>
      </c>
      <c r="I102" s="9">
        <v>0</v>
      </c>
      <c r="J102" s="9">
        <v>15126000</v>
      </c>
      <c r="K102" s="9">
        <v>16200000</v>
      </c>
      <c r="L102" s="9">
        <v>39509000</v>
      </c>
      <c r="M102" s="9">
        <v>16466000</v>
      </c>
      <c r="N102" s="15">
        <v>1</v>
      </c>
      <c r="S102" s="9">
        <v>22.752870609213705</v>
      </c>
    </row>
    <row r="103" spans="1:25" x14ac:dyDescent="0.25">
      <c r="A103" s="9" t="s">
        <v>74</v>
      </c>
      <c r="B103" s="9" t="s">
        <v>338</v>
      </c>
      <c r="C103" s="9" t="s">
        <v>600</v>
      </c>
      <c r="D103" s="9" t="s">
        <v>794</v>
      </c>
      <c r="E103" s="10">
        <v>2</v>
      </c>
      <c r="F103" s="9">
        <v>0</v>
      </c>
      <c r="G103" s="9">
        <v>0</v>
      </c>
      <c r="H103" s="9">
        <v>0</v>
      </c>
      <c r="I103" s="9">
        <v>0</v>
      </c>
      <c r="J103" s="9">
        <v>0</v>
      </c>
      <c r="K103" s="9">
        <v>42819000</v>
      </c>
      <c r="L103" s="9">
        <v>67575000</v>
      </c>
      <c r="M103" s="9">
        <v>92191000</v>
      </c>
      <c r="N103" s="15">
        <v>1</v>
      </c>
      <c r="V103" s="9">
        <v>25.23286355033332</v>
      </c>
    </row>
    <row r="104" spans="1:25" x14ac:dyDescent="0.25">
      <c r="A104" s="9" t="s">
        <v>78</v>
      </c>
      <c r="B104" s="9" t="s">
        <v>342</v>
      </c>
      <c r="C104" s="9" t="s">
        <v>603</v>
      </c>
      <c r="D104" s="9" t="s">
        <v>794</v>
      </c>
      <c r="E104" s="10">
        <v>2</v>
      </c>
      <c r="F104" s="9">
        <v>0</v>
      </c>
      <c r="G104" s="9">
        <v>0</v>
      </c>
      <c r="H104" s="9">
        <v>0</v>
      </c>
      <c r="I104" s="9">
        <v>0</v>
      </c>
      <c r="J104" s="9">
        <v>10096000</v>
      </c>
      <c r="K104" s="9">
        <v>15766000</v>
      </c>
      <c r="L104" s="9">
        <v>12496000</v>
      </c>
      <c r="M104" s="9">
        <v>22405000</v>
      </c>
      <c r="N104" s="15">
        <v>1</v>
      </c>
      <c r="V104" s="9">
        <v>23.192015828197857</v>
      </c>
    </row>
    <row r="105" spans="1:25" x14ac:dyDescent="0.25">
      <c r="A105" s="9" t="s">
        <v>97</v>
      </c>
      <c r="B105" s="9" t="s">
        <v>362</v>
      </c>
      <c r="C105" s="9" t="s">
        <v>620</v>
      </c>
      <c r="D105" s="9" t="s">
        <v>794</v>
      </c>
      <c r="E105" s="10">
        <v>2</v>
      </c>
      <c r="F105" s="9">
        <v>0</v>
      </c>
      <c r="G105" s="9">
        <v>0</v>
      </c>
      <c r="H105" s="9">
        <v>0</v>
      </c>
      <c r="I105" s="9">
        <v>0</v>
      </c>
      <c r="J105" s="9">
        <v>0</v>
      </c>
      <c r="K105" s="9">
        <v>11960000</v>
      </c>
      <c r="L105" s="9">
        <v>9953900</v>
      </c>
      <c r="M105" s="9">
        <v>10374000</v>
      </c>
      <c r="N105" s="15">
        <v>1</v>
      </c>
      <c r="V105" s="9">
        <v>22.081218151219151</v>
      </c>
    </row>
    <row r="106" spans="1:25" x14ac:dyDescent="0.25">
      <c r="A106" s="9" t="s">
        <v>119</v>
      </c>
      <c r="B106" s="9" t="s">
        <v>385</v>
      </c>
      <c r="C106" s="9" t="s">
        <v>635</v>
      </c>
      <c r="D106" s="9" t="s">
        <v>794</v>
      </c>
      <c r="E106" s="10">
        <v>2</v>
      </c>
      <c r="F106" s="9">
        <v>0</v>
      </c>
      <c r="G106" s="9">
        <v>0</v>
      </c>
      <c r="H106" s="9">
        <v>0</v>
      </c>
      <c r="I106" s="9">
        <v>0</v>
      </c>
      <c r="J106" s="9">
        <v>34554000</v>
      </c>
      <c r="K106" s="9">
        <v>20209000</v>
      </c>
      <c r="L106" s="9">
        <v>11246000</v>
      </c>
      <c r="M106" s="9">
        <v>19344000</v>
      </c>
      <c r="N106" s="15">
        <v>1</v>
      </c>
      <c r="S106" s="9">
        <v>23.944762811349822</v>
      </c>
    </row>
    <row r="107" spans="1:25" x14ac:dyDescent="0.25">
      <c r="A107" s="9" t="s">
        <v>140</v>
      </c>
      <c r="B107" s="9" t="s">
        <v>406</v>
      </c>
      <c r="C107" s="9" t="s">
        <v>651</v>
      </c>
      <c r="D107" s="9" t="s">
        <v>794</v>
      </c>
      <c r="E107" s="10">
        <v>2</v>
      </c>
      <c r="F107" s="9">
        <v>0</v>
      </c>
      <c r="G107" s="9">
        <v>0</v>
      </c>
      <c r="H107" s="9">
        <v>0</v>
      </c>
      <c r="I107" s="9">
        <v>0</v>
      </c>
      <c r="J107" s="9">
        <v>27069000</v>
      </c>
      <c r="K107" s="9">
        <v>34884000</v>
      </c>
      <c r="L107" s="9">
        <v>36164000</v>
      </c>
      <c r="M107" s="9">
        <v>78657000</v>
      </c>
      <c r="N107" s="15">
        <v>1</v>
      </c>
      <c r="V107" s="9">
        <v>25.003803022959936</v>
      </c>
    </row>
    <row r="108" spans="1:25" x14ac:dyDescent="0.25">
      <c r="A108" s="9" t="s">
        <v>157</v>
      </c>
      <c r="B108" s="9" t="s">
        <v>423</v>
      </c>
      <c r="C108" s="9" t="s">
        <v>666</v>
      </c>
      <c r="D108" s="9" t="s">
        <v>794</v>
      </c>
      <c r="E108" s="10">
        <v>2</v>
      </c>
      <c r="F108" s="9">
        <v>0</v>
      </c>
      <c r="G108" s="9">
        <v>0</v>
      </c>
      <c r="H108" s="9">
        <v>0</v>
      </c>
      <c r="I108" s="9">
        <v>0</v>
      </c>
      <c r="J108" s="9">
        <v>22599000</v>
      </c>
      <c r="K108" s="9">
        <v>33037000</v>
      </c>
      <c r="L108" s="9">
        <v>23188000</v>
      </c>
      <c r="M108" s="9">
        <v>33043000</v>
      </c>
      <c r="N108" s="15">
        <v>1</v>
      </c>
      <c r="T108" s="9">
        <v>23.881196877639166</v>
      </c>
    </row>
    <row r="109" spans="1:25" x14ac:dyDescent="0.25">
      <c r="A109" s="9" t="s">
        <v>177</v>
      </c>
      <c r="B109" s="9" t="s">
        <v>443</v>
      </c>
      <c r="C109" s="9" t="s">
        <v>683</v>
      </c>
      <c r="D109" s="9" t="s">
        <v>794</v>
      </c>
      <c r="E109" s="10">
        <v>2</v>
      </c>
      <c r="F109" s="9">
        <v>0</v>
      </c>
      <c r="G109" s="9">
        <v>0</v>
      </c>
      <c r="H109" s="9">
        <v>0</v>
      </c>
      <c r="I109" s="9">
        <v>0</v>
      </c>
      <c r="J109" s="9">
        <v>13020000</v>
      </c>
      <c r="K109" s="9">
        <v>0</v>
      </c>
      <c r="L109" s="9">
        <v>11830000</v>
      </c>
      <c r="M109" s="9">
        <v>20653000</v>
      </c>
      <c r="N109" s="15">
        <v>1</v>
      </c>
      <c r="V109" s="9">
        <v>23.074553743570572</v>
      </c>
    </row>
    <row r="110" spans="1:25" x14ac:dyDescent="0.25">
      <c r="A110" s="9" t="s">
        <v>184</v>
      </c>
      <c r="B110" s="9" t="s">
        <v>450</v>
      </c>
      <c r="C110" s="9" t="s">
        <v>688</v>
      </c>
      <c r="D110" s="9" t="s">
        <v>794</v>
      </c>
      <c r="E110" s="10">
        <v>2</v>
      </c>
      <c r="F110" s="9">
        <v>0</v>
      </c>
      <c r="G110" s="9">
        <v>0</v>
      </c>
      <c r="H110" s="9">
        <v>0</v>
      </c>
      <c r="I110" s="9">
        <v>0</v>
      </c>
      <c r="J110" s="9">
        <v>61737000</v>
      </c>
      <c r="K110" s="9">
        <v>88087000</v>
      </c>
      <c r="L110" s="9">
        <v>59052000</v>
      </c>
      <c r="M110" s="9">
        <v>103940000</v>
      </c>
      <c r="N110" s="15">
        <v>1</v>
      </c>
      <c r="S110" s="9">
        <v>24.78720950675714</v>
      </c>
      <c r="T110" s="9">
        <v>25.363592593314959</v>
      </c>
      <c r="U110" s="9">
        <v>25.307650535974243</v>
      </c>
      <c r="V110" s="9">
        <v>24.842876659689498</v>
      </c>
    </row>
    <row r="111" spans="1:25" x14ac:dyDescent="0.25">
      <c r="A111" s="9" t="s">
        <v>191</v>
      </c>
      <c r="B111" s="9" t="s">
        <v>459</v>
      </c>
      <c r="C111" s="9" t="s">
        <v>695</v>
      </c>
      <c r="D111" s="9" t="s">
        <v>794</v>
      </c>
      <c r="E111" s="10">
        <v>2</v>
      </c>
      <c r="F111" s="9">
        <v>0</v>
      </c>
      <c r="G111" s="9">
        <v>0</v>
      </c>
      <c r="H111" s="9">
        <v>0</v>
      </c>
      <c r="I111" s="9">
        <v>0</v>
      </c>
      <c r="J111" s="9">
        <v>26094000</v>
      </c>
      <c r="K111" s="9">
        <v>0</v>
      </c>
      <c r="L111" s="9">
        <v>30353000</v>
      </c>
      <c r="M111" s="9">
        <v>83410000</v>
      </c>
      <c r="N111" s="15">
        <v>1</v>
      </c>
      <c r="V111" s="9">
        <v>25.088450533290889</v>
      </c>
    </row>
    <row r="112" spans="1:25" x14ac:dyDescent="0.25">
      <c r="A112" s="9" t="s">
        <v>212</v>
      </c>
      <c r="B112" s="9" t="s">
        <v>481</v>
      </c>
      <c r="C112" s="9" t="s">
        <v>711</v>
      </c>
      <c r="D112" s="9" t="s">
        <v>794</v>
      </c>
      <c r="E112" s="10">
        <v>2</v>
      </c>
      <c r="F112" s="9">
        <v>0</v>
      </c>
      <c r="G112" s="9">
        <v>0</v>
      </c>
      <c r="H112" s="9">
        <v>0</v>
      </c>
      <c r="I112" s="9">
        <v>0</v>
      </c>
      <c r="J112" s="9">
        <v>0</v>
      </c>
      <c r="K112" s="9">
        <v>33517000</v>
      </c>
      <c r="L112" s="9">
        <v>30894000</v>
      </c>
      <c r="M112" s="9">
        <v>60350000</v>
      </c>
      <c r="N112" s="15">
        <v>1</v>
      </c>
      <c r="V112" s="9">
        <v>24.621594486139617</v>
      </c>
    </row>
    <row r="113" spans="1:25" x14ac:dyDescent="0.25">
      <c r="A113" s="9" t="s">
        <v>231</v>
      </c>
      <c r="B113" s="9" t="s">
        <v>500</v>
      </c>
      <c r="C113" s="9" t="s">
        <v>724</v>
      </c>
      <c r="D113" s="9" t="s">
        <v>794</v>
      </c>
      <c r="E113" s="10">
        <v>2</v>
      </c>
      <c r="F113" s="9">
        <v>0</v>
      </c>
      <c r="G113" s="9">
        <v>0</v>
      </c>
      <c r="H113" s="9">
        <v>0</v>
      </c>
      <c r="I113" s="9">
        <v>0</v>
      </c>
      <c r="J113" s="9">
        <v>39844000</v>
      </c>
      <c r="K113" s="9">
        <v>38198000</v>
      </c>
      <c r="L113" s="9">
        <v>72243000</v>
      </c>
      <c r="M113" s="9">
        <v>45179000</v>
      </c>
      <c r="N113" s="15">
        <v>1</v>
      </c>
      <c r="U113" s="9">
        <v>25.092448431163483</v>
      </c>
    </row>
    <row r="114" spans="1:25" x14ac:dyDescent="0.25">
      <c r="A114" s="9" t="s">
        <v>262</v>
      </c>
      <c r="B114" s="9" t="s">
        <v>531</v>
      </c>
      <c r="C114" s="9" t="s">
        <v>745</v>
      </c>
      <c r="D114" s="9" t="s">
        <v>794</v>
      </c>
      <c r="E114" s="10">
        <v>2</v>
      </c>
      <c r="F114" s="9">
        <v>0</v>
      </c>
      <c r="G114" s="9">
        <v>0</v>
      </c>
      <c r="H114" s="9">
        <v>0</v>
      </c>
      <c r="I114" s="9">
        <v>0</v>
      </c>
      <c r="J114" s="9">
        <v>15189000</v>
      </c>
      <c r="K114" s="9">
        <v>14604000</v>
      </c>
      <c r="L114" s="9">
        <v>26463000</v>
      </c>
      <c r="M114" s="9">
        <v>14515000</v>
      </c>
      <c r="N114" s="15">
        <v>1</v>
      </c>
      <c r="U114" s="9">
        <v>23.643614017877869</v>
      </c>
    </row>
    <row r="115" spans="1:25" x14ac:dyDescent="0.25">
      <c r="A115" s="9" t="s">
        <v>104</v>
      </c>
      <c r="B115" s="9" t="s">
        <v>370</v>
      </c>
      <c r="C115" s="9" t="s">
        <v>625</v>
      </c>
      <c r="D115" s="9" t="s">
        <v>794</v>
      </c>
      <c r="E115" s="10">
        <v>1</v>
      </c>
      <c r="F115" s="9">
        <v>0</v>
      </c>
      <c r="G115" s="9">
        <v>0</v>
      </c>
      <c r="H115" s="9">
        <v>0</v>
      </c>
      <c r="I115" s="9">
        <v>0</v>
      </c>
      <c r="J115" s="9">
        <v>7837800</v>
      </c>
      <c r="K115" s="9">
        <v>28036000</v>
      </c>
      <c r="L115" s="9">
        <v>6014000</v>
      </c>
      <c r="M115" s="9">
        <v>18776000</v>
      </c>
      <c r="N115" s="15">
        <v>1</v>
      </c>
      <c r="T115" s="9">
        <v>23.644384423761547</v>
      </c>
    </row>
    <row r="116" spans="1:25" x14ac:dyDescent="0.25">
      <c r="A116" s="9" t="s">
        <v>122</v>
      </c>
      <c r="B116" s="9" t="s">
        <v>388</v>
      </c>
      <c r="C116" s="9" t="s">
        <v>637</v>
      </c>
      <c r="D116" s="9" t="s">
        <v>794</v>
      </c>
      <c r="E116" s="10">
        <v>1</v>
      </c>
      <c r="F116" s="9">
        <v>0</v>
      </c>
      <c r="G116" s="9">
        <v>0</v>
      </c>
      <c r="H116" s="9">
        <v>0</v>
      </c>
      <c r="I116" s="9">
        <v>0</v>
      </c>
      <c r="J116" s="9">
        <v>15377000</v>
      </c>
      <c r="K116" s="9">
        <v>22230000</v>
      </c>
      <c r="L116" s="9">
        <v>16902000</v>
      </c>
      <c r="M116" s="9">
        <v>21066000</v>
      </c>
      <c r="N116" s="15">
        <v>1</v>
      </c>
      <c r="V116" s="9">
        <v>23.103159722555777</v>
      </c>
    </row>
    <row r="117" spans="1:25" x14ac:dyDescent="0.25">
      <c r="A117" s="9" t="s">
        <v>136</v>
      </c>
      <c r="B117" s="9" t="s">
        <v>402</v>
      </c>
      <c r="C117" s="9" t="s">
        <v>648</v>
      </c>
      <c r="D117" s="9" t="s">
        <v>794</v>
      </c>
      <c r="E117" s="10">
        <v>1</v>
      </c>
      <c r="F117" s="9">
        <v>188900000</v>
      </c>
      <c r="G117" s="9">
        <v>86256000</v>
      </c>
      <c r="H117" s="9">
        <v>131700000</v>
      </c>
      <c r="I117" s="9">
        <v>256600000</v>
      </c>
      <c r="J117" s="9">
        <v>1017000000</v>
      </c>
      <c r="K117" s="9">
        <v>1256900000</v>
      </c>
      <c r="L117" s="9">
        <v>837730000</v>
      </c>
      <c r="M117" s="9">
        <v>909510000</v>
      </c>
      <c r="O117" s="9">
        <v>27.226648702088774</v>
      </c>
      <c r="P117" s="9">
        <v>27.517958031080841</v>
      </c>
      <c r="Q117" s="9">
        <v>27.372022513147204</v>
      </c>
      <c r="R117" s="9">
        <v>27.761164468501679</v>
      </c>
      <c r="S117" s="9">
        <v>28.600949726994791</v>
      </c>
      <c r="T117" s="9">
        <v>28.882328572504715</v>
      </c>
      <c r="U117" s="9">
        <v>28.629613369067044</v>
      </c>
      <c r="V117" s="9">
        <v>28.346972331394507</v>
      </c>
      <c r="W117" s="15">
        <v>3.4995153606267541E-4</v>
      </c>
      <c r="X117" s="15">
        <v>1.1455175712856409</v>
      </c>
      <c r="Y117" s="21">
        <v>1</v>
      </c>
    </row>
    <row r="118" spans="1:25" x14ac:dyDescent="0.25">
      <c r="A118" s="9" t="s">
        <v>189</v>
      </c>
      <c r="B118" s="9" t="s">
        <v>457</v>
      </c>
      <c r="C118" s="9" t="s">
        <v>693</v>
      </c>
      <c r="D118" s="9" t="s">
        <v>794</v>
      </c>
      <c r="E118" s="10">
        <v>1</v>
      </c>
      <c r="F118" s="9">
        <v>0</v>
      </c>
      <c r="G118" s="9">
        <v>0</v>
      </c>
      <c r="H118" s="9">
        <v>0</v>
      </c>
      <c r="I118" s="9">
        <v>0</v>
      </c>
      <c r="J118" s="9">
        <v>72331000</v>
      </c>
      <c r="K118" s="9">
        <v>66157000</v>
      </c>
      <c r="L118" s="9">
        <v>42058000</v>
      </c>
      <c r="M118" s="9">
        <v>92061000</v>
      </c>
      <c r="N118" s="15">
        <v>1</v>
      </c>
      <c r="V118" s="9">
        <v>25.230813227120247</v>
      </c>
    </row>
    <row r="119" spans="1:25" x14ac:dyDescent="0.25">
      <c r="A119" s="9" t="s">
        <v>221</v>
      </c>
      <c r="B119" s="9" t="s">
        <v>490</v>
      </c>
      <c r="C119" s="9" t="s">
        <v>718</v>
      </c>
      <c r="D119" s="9" t="s">
        <v>794</v>
      </c>
      <c r="E119" s="10">
        <v>1</v>
      </c>
      <c r="F119" s="9">
        <v>0</v>
      </c>
      <c r="G119" s="9">
        <v>0</v>
      </c>
      <c r="H119" s="9">
        <v>0</v>
      </c>
      <c r="I119" s="9">
        <v>0</v>
      </c>
      <c r="J119" s="9">
        <v>17862000</v>
      </c>
      <c r="K119" s="9">
        <v>20869000</v>
      </c>
      <c r="L119" s="9">
        <v>12470000</v>
      </c>
      <c r="M119" s="9">
        <v>16306000</v>
      </c>
      <c r="N119" s="15">
        <v>1</v>
      </c>
      <c r="V119" s="9">
        <v>22.733637678128723</v>
      </c>
    </row>
    <row r="120" spans="1:25" x14ac:dyDescent="0.25">
      <c r="A120" s="9" t="s">
        <v>272</v>
      </c>
      <c r="B120" s="9" t="s">
        <v>541</v>
      </c>
      <c r="C120" s="9" t="s">
        <v>754</v>
      </c>
      <c r="D120" s="9" t="s">
        <v>794</v>
      </c>
      <c r="E120" s="10">
        <v>1</v>
      </c>
      <c r="F120" s="9">
        <v>0</v>
      </c>
      <c r="G120" s="9">
        <v>0</v>
      </c>
      <c r="H120" s="9">
        <v>0</v>
      </c>
      <c r="I120" s="9">
        <v>0</v>
      </c>
      <c r="J120" s="9">
        <v>8104400</v>
      </c>
      <c r="K120" s="9">
        <v>0</v>
      </c>
      <c r="L120" s="9">
        <v>9934900</v>
      </c>
      <c r="M120" s="9">
        <v>12101000</v>
      </c>
      <c r="N120" s="15">
        <v>1</v>
      </c>
      <c r="V120" s="9">
        <v>22.303350440019571</v>
      </c>
    </row>
    <row r="121" spans="1:25" x14ac:dyDescent="0.25">
      <c r="A121" s="9" t="s">
        <v>275</v>
      </c>
      <c r="B121" s="9" t="s">
        <v>544</v>
      </c>
      <c r="C121" s="9" t="s">
        <v>757</v>
      </c>
      <c r="D121" s="9" t="s">
        <v>794</v>
      </c>
      <c r="E121" s="10">
        <v>1</v>
      </c>
      <c r="F121" s="9">
        <v>0</v>
      </c>
      <c r="G121" s="9">
        <v>0</v>
      </c>
      <c r="H121" s="9">
        <v>0</v>
      </c>
      <c r="I121" s="9">
        <v>0</v>
      </c>
      <c r="J121" s="9">
        <v>22193000</v>
      </c>
      <c r="K121" s="9">
        <v>25827000</v>
      </c>
      <c r="L121" s="9">
        <v>25367000</v>
      </c>
      <c r="M121" s="9">
        <v>22871000</v>
      </c>
      <c r="N121" s="15">
        <v>1</v>
      </c>
      <c r="V121" s="9">
        <v>23.221757026661699</v>
      </c>
    </row>
    <row r="122" spans="1:25" x14ac:dyDescent="0.25">
      <c r="A122" s="9" t="s">
        <v>288</v>
      </c>
      <c r="B122" s="9" t="s">
        <v>557</v>
      </c>
      <c r="C122" s="9" t="s">
        <v>765</v>
      </c>
      <c r="D122" s="9" t="s">
        <v>794</v>
      </c>
      <c r="E122" s="10">
        <v>1</v>
      </c>
      <c r="F122" s="9">
        <v>0</v>
      </c>
      <c r="G122" s="9">
        <v>0</v>
      </c>
      <c r="H122" s="9">
        <v>0</v>
      </c>
      <c r="I122" s="9">
        <v>0</v>
      </c>
      <c r="J122" s="9">
        <v>36740000</v>
      </c>
      <c r="K122" s="9">
        <v>0</v>
      </c>
      <c r="L122" s="9">
        <v>40491000</v>
      </c>
      <c r="M122" s="9">
        <v>47072000</v>
      </c>
      <c r="N122" s="15">
        <v>1</v>
      </c>
      <c r="V122" s="9">
        <v>24.263130483608805</v>
      </c>
    </row>
    <row r="123" spans="1:25" x14ac:dyDescent="0.25">
      <c r="A123" s="9" t="s">
        <v>295</v>
      </c>
      <c r="B123" s="9" t="s">
        <v>564</v>
      </c>
      <c r="C123" s="9" t="s">
        <v>768</v>
      </c>
      <c r="D123" s="9" t="s">
        <v>794</v>
      </c>
      <c r="E123" s="10">
        <v>1</v>
      </c>
      <c r="F123" s="9">
        <v>0</v>
      </c>
      <c r="G123" s="9">
        <v>0</v>
      </c>
      <c r="H123" s="9">
        <v>0</v>
      </c>
      <c r="I123" s="9">
        <v>0</v>
      </c>
      <c r="J123" s="9">
        <v>8264100</v>
      </c>
      <c r="K123" s="9">
        <v>0</v>
      </c>
      <c r="L123" s="9">
        <v>6225000</v>
      </c>
      <c r="M123" s="9">
        <v>6395500</v>
      </c>
      <c r="N123" s="15">
        <v>1</v>
      </c>
      <c r="V123" s="9">
        <v>21.383373125044667</v>
      </c>
    </row>
    <row r="124" spans="1:25" x14ac:dyDescent="0.25">
      <c r="A124" s="9" t="s">
        <v>296</v>
      </c>
      <c r="B124" s="9" t="s">
        <v>565</v>
      </c>
      <c r="C124" s="9" t="s">
        <v>769</v>
      </c>
      <c r="D124" s="9" t="s">
        <v>794</v>
      </c>
      <c r="E124" s="10">
        <v>1</v>
      </c>
      <c r="F124" s="9">
        <v>0</v>
      </c>
      <c r="G124" s="9">
        <v>0</v>
      </c>
      <c r="H124" s="9">
        <v>0</v>
      </c>
      <c r="I124" s="9">
        <v>0</v>
      </c>
      <c r="J124" s="9">
        <v>144790000</v>
      </c>
      <c r="K124" s="9">
        <v>106330000</v>
      </c>
      <c r="L124" s="9">
        <v>90677000</v>
      </c>
      <c r="M124" s="9">
        <v>133700000</v>
      </c>
      <c r="N124" s="15">
        <v>1</v>
      </c>
      <c r="S124" s="9">
        <v>26.011799841343439</v>
      </c>
    </row>
    <row r="125" spans="1:25" x14ac:dyDescent="0.25">
      <c r="A125" s="9" t="s">
        <v>70</v>
      </c>
      <c r="B125" s="9" t="s">
        <v>334</v>
      </c>
      <c r="C125" s="9" t="s">
        <v>597</v>
      </c>
      <c r="D125" s="9" t="s">
        <v>791</v>
      </c>
      <c r="E125" s="10">
        <v>12</v>
      </c>
      <c r="F125" s="9">
        <v>104390000</v>
      </c>
      <c r="G125" s="9">
        <v>54731000</v>
      </c>
      <c r="H125" s="9">
        <v>133790000</v>
      </c>
      <c r="I125" s="9">
        <v>27390000</v>
      </c>
      <c r="J125" s="9">
        <v>2424100000</v>
      </c>
      <c r="K125" s="9">
        <v>731450000</v>
      </c>
      <c r="L125" s="9">
        <v>593320000</v>
      </c>
      <c r="M125" s="9">
        <v>687860000</v>
      </c>
      <c r="O125" s="9">
        <v>27.130259154993091</v>
      </c>
      <c r="P125" s="9">
        <v>26.092569406807417</v>
      </c>
      <c r="Q125" s="9">
        <v>26.867264032356012</v>
      </c>
      <c r="R125" s="9">
        <v>25.138680530531889</v>
      </c>
      <c r="S125" s="9">
        <v>29.910707912655329</v>
      </c>
      <c r="T125" s="9">
        <v>28.367197163376265</v>
      </c>
      <c r="U125" s="9">
        <v>27.937193118518053</v>
      </c>
      <c r="V125" s="9">
        <v>28.326374211589496</v>
      </c>
      <c r="W125" s="15">
        <v>9.7770257411418093E-3</v>
      </c>
      <c r="X125" s="15">
        <v>2.3281748203626869</v>
      </c>
      <c r="Y125" s="21">
        <v>1</v>
      </c>
    </row>
    <row r="126" spans="1:25" x14ac:dyDescent="0.25">
      <c r="A126" s="9" t="s">
        <v>85</v>
      </c>
      <c r="B126" s="9" t="s">
        <v>349</v>
      </c>
      <c r="C126" s="9" t="s">
        <v>610</v>
      </c>
      <c r="D126" s="9" t="s">
        <v>791</v>
      </c>
      <c r="E126" s="10">
        <v>6</v>
      </c>
      <c r="F126" s="9">
        <v>0</v>
      </c>
      <c r="G126" s="9">
        <v>0</v>
      </c>
      <c r="H126" s="9">
        <v>0</v>
      </c>
      <c r="I126" s="9">
        <v>0</v>
      </c>
      <c r="J126" s="9">
        <v>85705000</v>
      </c>
      <c r="K126" s="9">
        <v>0</v>
      </c>
      <c r="L126" s="9">
        <v>22101000</v>
      </c>
      <c r="M126" s="9">
        <v>12491000</v>
      </c>
      <c r="N126" s="15">
        <v>1</v>
      </c>
      <c r="S126" s="9">
        <v>25.255262884047713</v>
      </c>
    </row>
    <row r="127" spans="1:25" x14ac:dyDescent="0.25">
      <c r="A127" s="9" t="s">
        <v>143</v>
      </c>
      <c r="B127" s="9" t="s">
        <v>409</v>
      </c>
      <c r="C127" s="9" t="s">
        <v>654</v>
      </c>
      <c r="D127" s="9" t="s">
        <v>791</v>
      </c>
      <c r="E127" s="10">
        <v>4</v>
      </c>
      <c r="F127" s="9">
        <v>0</v>
      </c>
      <c r="G127" s="9">
        <v>0</v>
      </c>
      <c r="H127" s="9">
        <v>0</v>
      </c>
      <c r="I127" s="9">
        <v>0</v>
      </c>
      <c r="J127" s="9">
        <v>35532000</v>
      </c>
      <c r="K127" s="9">
        <v>60078000</v>
      </c>
      <c r="L127" s="9">
        <v>13872000</v>
      </c>
      <c r="M127" s="9">
        <v>31715000</v>
      </c>
      <c r="N127" s="15">
        <v>1</v>
      </c>
      <c r="S127" s="9">
        <v>24.312990389603208</v>
      </c>
      <c r="T127" s="9">
        <v>24.508030240971657</v>
      </c>
    </row>
    <row r="128" spans="1:25" x14ac:dyDescent="0.25">
      <c r="A128" s="9" t="s">
        <v>96</v>
      </c>
      <c r="B128" s="9" t="s">
        <v>361</v>
      </c>
      <c r="C128" s="9" t="s">
        <v>619</v>
      </c>
      <c r="D128" s="9" t="s">
        <v>791</v>
      </c>
      <c r="E128" s="10">
        <v>3</v>
      </c>
      <c r="F128" s="9">
        <v>0</v>
      </c>
      <c r="G128" s="9">
        <v>0</v>
      </c>
      <c r="H128" s="9">
        <v>0</v>
      </c>
      <c r="I128" s="9">
        <v>0</v>
      </c>
      <c r="J128" s="9">
        <v>0</v>
      </c>
      <c r="K128" s="9">
        <v>42879000</v>
      </c>
      <c r="L128" s="9">
        <v>7541500</v>
      </c>
      <c r="M128" s="9">
        <v>8778400</v>
      </c>
      <c r="N128" s="15">
        <v>1</v>
      </c>
      <c r="T128" s="9">
        <v>24.257386691644911</v>
      </c>
    </row>
    <row r="129" spans="1:22" x14ac:dyDescent="0.25">
      <c r="A129" s="9" t="s">
        <v>135</v>
      </c>
      <c r="B129" s="9" t="s">
        <v>401</v>
      </c>
      <c r="C129" s="9" t="s">
        <v>647</v>
      </c>
      <c r="D129" s="9" t="s">
        <v>791</v>
      </c>
      <c r="E129" s="10">
        <v>3</v>
      </c>
      <c r="F129" s="9">
        <v>0</v>
      </c>
      <c r="G129" s="9">
        <v>0</v>
      </c>
      <c r="H129" s="9">
        <v>0</v>
      </c>
      <c r="I129" s="9">
        <v>0</v>
      </c>
      <c r="J129" s="9">
        <v>48842000</v>
      </c>
      <c r="K129" s="9">
        <v>39781000</v>
      </c>
      <c r="L129" s="9">
        <v>32052000</v>
      </c>
      <c r="M129" s="9">
        <v>66311000</v>
      </c>
      <c r="N129" s="15">
        <v>1</v>
      </c>
      <c r="S129" s="9">
        <v>24.600028126239557</v>
      </c>
      <c r="T129" s="9">
        <v>24.312851941827958</v>
      </c>
      <c r="U129" s="9">
        <v>24.07789794275995</v>
      </c>
      <c r="V129" s="9">
        <v>24.370127576247842</v>
      </c>
    </row>
    <row r="130" spans="1:22" x14ac:dyDescent="0.25">
      <c r="A130" s="9" t="s">
        <v>158</v>
      </c>
      <c r="B130" s="9" t="s">
        <v>424</v>
      </c>
      <c r="C130" s="9" t="s">
        <v>667</v>
      </c>
      <c r="D130" s="9" t="s">
        <v>791</v>
      </c>
      <c r="E130" s="10">
        <v>3</v>
      </c>
      <c r="F130" s="9">
        <v>0</v>
      </c>
      <c r="G130" s="9">
        <v>0</v>
      </c>
      <c r="H130" s="9">
        <v>0</v>
      </c>
      <c r="I130" s="9">
        <v>0</v>
      </c>
      <c r="J130" s="9">
        <v>13043000</v>
      </c>
      <c r="K130" s="9">
        <v>20778000</v>
      </c>
      <c r="L130" s="9">
        <v>104150000</v>
      </c>
      <c r="M130" s="9">
        <v>26165000</v>
      </c>
      <c r="N130" s="15">
        <v>1</v>
      </c>
      <c r="U130" s="9">
        <v>25.620140607293198</v>
      </c>
    </row>
    <row r="131" spans="1:22" x14ac:dyDescent="0.25">
      <c r="A131" s="9" t="s">
        <v>218</v>
      </c>
      <c r="B131" s="9" t="s">
        <v>487</v>
      </c>
      <c r="C131" s="9" t="s">
        <v>716</v>
      </c>
      <c r="D131" s="9" t="s">
        <v>791</v>
      </c>
      <c r="E131" s="10">
        <v>3</v>
      </c>
      <c r="F131" s="9">
        <v>0</v>
      </c>
      <c r="G131" s="9">
        <v>0</v>
      </c>
      <c r="H131" s="9">
        <v>0</v>
      </c>
      <c r="I131" s="9">
        <v>0</v>
      </c>
      <c r="J131" s="9">
        <v>57497000</v>
      </c>
      <c r="K131" s="9">
        <v>33183000</v>
      </c>
      <c r="L131" s="9">
        <v>39434000</v>
      </c>
      <c r="M131" s="9">
        <v>61079000</v>
      </c>
      <c r="N131" s="15">
        <v>1</v>
      </c>
      <c r="S131" s="9">
        <v>24.679385598235843</v>
      </c>
    </row>
    <row r="132" spans="1:22" x14ac:dyDescent="0.25">
      <c r="A132" s="9" t="s">
        <v>227</v>
      </c>
      <c r="B132" s="9" t="s">
        <v>496</v>
      </c>
      <c r="C132" s="9" t="s">
        <v>721</v>
      </c>
      <c r="D132" s="9" t="s">
        <v>791</v>
      </c>
      <c r="E132" s="10">
        <v>3</v>
      </c>
      <c r="F132" s="9">
        <v>0</v>
      </c>
      <c r="G132" s="9">
        <v>0</v>
      </c>
      <c r="H132" s="9">
        <v>0</v>
      </c>
      <c r="I132" s="9">
        <v>0</v>
      </c>
      <c r="J132" s="9">
        <v>51486000</v>
      </c>
      <c r="K132" s="9">
        <v>0</v>
      </c>
      <c r="L132" s="9">
        <v>53300000</v>
      </c>
      <c r="M132" s="9">
        <v>57233000</v>
      </c>
      <c r="N132" s="15">
        <v>1</v>
      </c>
      <c r="S132" s="9">
        <v>24.52007334309199</v>
      </c>
    </row>
    <row r="133" spans="1:22" x14ac:dyDescent="0.25">
      <c r="A133" s="9" t="s">
        <v>215</v>
      </c>
      <c r="B133" s="9" t="s">
        <v>484</v>
      </c>
      <c r="C133" s="9" t="s">
        <v>713</v>
      </c>
      <c r="D133" s="9" t="s">
        <v>791</v>
      </c>
      <c r="E133" s="10">
        <v>2</v>
      </c>
      <c r="F133" s="9">
        <v>0</v>
      </c>
      <c r="G133" s="9">
        <v>0</v>
      </c>
      <c r="H133" s="9">
        <v>0</v>
      </c>
      <c r="I133" s="9">
        <v>0</v>
      </c>
      <c r="J133" s="9">
        <v>18940000</v>
      </c>
      <c r="K133" s="9">
        <v>16042000</v>
      </c>
      <c r="L133" s="9">
        <v>10482000</v>
      </c>
      <c r="M133" s="9">
        <v>16067000</v>
      </c>
      <c r="N133" s="15">
        <v>1</v>
      </c>
      <c r="V133" s="9">
        <v>22.712361585874085</v>
      </c>
    </row>
    <row r="134" spans="1:22" x14ac:dyDescent="0.25">
      <c r="A134" s="9" t="s">
        <v>268</v>
      </c>
      <c r="B134" s="9" t="s">
        <v>537</v>
      </c>
      <c r="C134" s="9" t="s">
        <v>751</v>
      </c>
      <c r="D134" s="9" t="s">
        <v>791</v>
      </c>
      <c r="E134" s="10">
        <v>2</v>
      </c>
      <c r="F134" s="9">
        <v>0</v>
      </c>
      <c r="G134" s="9">
        <v>0</v>
      </c>
      <c r="H134" s="9">
        <v>0</v>
      </c>
      <c r="I134" s="9">
        <v>0</v>
      </c>
      <c r="J134" s="9">
        <v>23959000</v>
      </c>
      <c r="K134" s="9">
        <v>13709000</v>
      </c>
      <c r="L134" s="9">
        <v>22467000</v>
      </c>
      <c r="M134" s="9">
        <v>26701000</v>
      </c>
      <c r="N134" s="15">
        <v>1</v>
      </c>
      <c r="T134" s="9">
        <v>22.61223049081682</v>
      </c>
    </row>
    <row r="135" spans="1:22" x14ac:dyDescent="0.25">
      <c r="A135" s="9" t="s">
        <v>297</v>
      </c>
      <c r="B135" s="9" t="s">
        <v>566</v>
      </c>
      <c r="C135" s="9" t="s">
        <v>770</v>
      </c>
      <c r="D135" s="9" t="s">
        <v>791</v>
      </c>
      <c r="E135" s="10">
        <v>2</v>
      </c>
      <c r="F135" s="9">
        <v>0</v>
      </c>
      <c r="G135" s="9">
        <v>0</v>
      </c>
      <c r="H135" s="9">
        <v>0</v>
      </c>
      <c r="I135" s="9">
        <v>0</v>
      </c>
      <c r="J135" s="9">
        <v>30592000</v>
      </c>
      <c r="K135" s="9">
        <v>33718000</v>
      </c>
      <c r="L135" s="9">
        <v>44895000</v>
      </c>
      <c r="M135" s="9">
        <v>38450000</v>
      </c>
      <c r="N135" s="15">
        <v>1</v>
      </c>
      <c r="U135" s="9">
        <v>24.406199295127294</v>
      </c>
    </row>
    <row r="136" spans="1:22" x14ac:dyDescent="0.25">
      <c r="A136" s="9" t="s">
        <v>102</v>
      </c>
      <c r="B136" s="9" t="s">
        <v>368</v>
      </c>
      <c r="C136" s="9" t="s">
        <v>624</v>
      </c>
      <c r="D136" s="9" t="s">
        <v>791</v>
      </c>
      <c r="E136" s="10">
        <v>1</v>
      </c>
      <c r="F136" s="9">
        <v>0</v>
      </c>
      <c r="G136" s="9">
        <v>0</v>
      </c>
      <c r="H136" s="9">
        <v>0</v>
      </c>
      <c r="I136" s="9">
        <v>0</v>
      </c>
      <c r="J136" s="9">
        <v>31664000</v>
      </c>
      <c r="K136" s="9">
        <v>35636000</v>
      </c>
      <c r="L136" s="9">
        <v>0</v>
      </c>
      <c r="M136" s="9">
        <v>52906000</v>
      </c>
      <c r="N136" s="15">
        <v>1</v>
      </c>
      <c r="V136" s="9">
        <v>24.431669495969789</v>
      </c>
    </row>
    <row r="137" spans="1:22" x14ac:dyDescent="0.25">
      <c r="A137" s="9" t="s">
        <v>198</v>
      </c>
      <c r="B137" s="9" t="s">
        <v>466</v>
      </c>
      <c r="C137" s="9" t="s">
        <v>702</v>
      </c>
      <c r="D137" s="9" t="s">
        <v>791</v>
      </c>
      <c r="E137" s="10">
        <v>1</v>
      </c>
      <c r="F137" s="9">
        <v>0</v>
      </c>
      <c r="G137" s="9">
        <v>0</v>
      </c>
      <c r="H137" s="9">
        <v>0</v>
      </c>
      <c r="I137" s="9">
        <v>0</v>
      </c>
      <c r="J137" s="9">
        <v>29122000</v>
      </c>
      <c r="K137" s="9">
        <v>29111000</v>
      </c>
      <c r="L137" s="9">
        <v>0</v>
      </c>
      <c r="M137" s="9">
        <v>43678000</v>
      </c>
      <c r="N137" s="15">
        <v>1</v>
      </c>
      <c r="V137" s="9">
        <v>24.155145575127882</v>
      </c>
    </row>
    <row r="138" spans="1:22" x14ac:dyDescent="0.25">
      <c r="A138" s="9" t="s">
        <v>253</v>
      </c>
      <c r="B138" s="9" t="s">
        <v>522</v>
      </c>
      <c r="C138" s="9" t="s">
        <v>738</v>
      </c>
      <c r="D138" s="9" t="s">
        <v>791</v>
      </c>
      <c r="E138" s="10">
        <v>1</v>
      </c>
      <c r="F138" s="9">
        <v>0</v>
      </c>
      <c r="G138" s="9">
        <v>0</v>
      </c>
      <c r="H138" s="9">
        <v>0</v>
      </c>
      <c r="I138" s="9">
        <v>0</v>
      </c>
      <c r="J138" s="9">
        <v>27798000</v>
      </c>
      <c r="K138" s="9">
        <v>0</v>
      </c>
      <c r="L138" s="9">
        <v>42024000</v>
      </c>
      <c r="M138" s="9">
        <v>14083000</v>
      </c>
      <c r="N138" s="15">
        <v>1</v>
      </c>
      <c r="U138" s="9">
        <v>24.31084295462734</v>
      </c>
    </row>
    <row r="139" spans="1:22" x14ac:dyDescent="0.25">
      <c r="A139" s="9" t="s">
        <v>273</v>
      </c>
      <c r="B139" s="9" t="s">
        <v>542</v>
      </c>
      <c r="C139" s="9" t="s">
        <v>755</v>
      </c>
      <c r="D139" s="9" t="s">
        <v>791</v>
      </c>
      <c r="E139" s="10">
        <v>1</v>
      </c>
      <c r="F139" s="9">
        <v>0</v>
      </c>
      <c r="G139" s="9">
        <v>0</v>
      </c>
      <c r="H139" s="9">
        <v>0</v>
      </c>
      <c r="I139" s="9">
        <v>0</v>
      </c>
      <c r="J139" s="9">
        <v>27465000</v>
      </c>
      <c r="K139" s="9">
        <v>42912000</v>
      </c>
      <c r="L139" s="9">
        <v>27742000</v>
      </c>
      <c r="M139" s="9">
        <v>41225000</v>
      </c>
      <c r="N139" s="15">
        <v>1</v>
      </c>
      <c r="V139" s="9">
        <v>24.071774613453936</v>
      </c>
    </row>
    <row r="140" spans="1:22" x14ac:dyDescent="0.25">
      <c r="A140" s="9" t="s">
        <v>197</v>
      </c>
      <c r="B140" s="9" t="s">
        <v>465</v>
      </c>
      <c r="C140" s="9" t="s">
        <v>701</v>
      </c>
      <c r="D140" s="9" t="s">
        <v>795</v>
      </c>
      <c r="E140" s="10">
        <v>6</v>
      </c>
      <c r="F140" s="9">
        <v>0</v>
      </c>
      <c r="G140" s="9">
        <v>0</v>
      </c>
      <c r="H140" s="9">
        <v>0</v>
      </c>
      <c r="I140" s="9">
        <v>0</v>
      </c>
      <c r="J140" s="9">
        <v>207680000</v>
      </c>
      <c r="K140" s="9">
        <v>161920000</v>
      </c>
      <c r="L140" s="9">
        <v>112270000</v>
      </c>
      <c r="M140" s="9">
        <v>96327000</v>
      </c>
      <c r="N140" s="15">
        <v>1</v>
      </c>
      <c r="S140" s="9">
        <v>26.373466976531034</v>
      </c>
      <c r="T140" s="9">
        <v>25.880379638796029</v>
      </c>
      <c r="U140" s="9">
        <v>25.669877048063583</v>
      </c>
      <c r="V140" s="9">
        <v>26.00797801727316</v>
      </c>
    </row>
    <row r="141" spans="1:22" x14ac:dyDescent="0.25">
      <c r="A141" s="9" t="s">
        <v>76</v>
      </c>
      <c r="B141" s="9" t="s">
        <v>340</v>
      </c>
      <c r="C141" s="9" t="s">
        <v>601</v>
      </c>
      <c r="D141" s="9" t="s">
        <v>795</v>
      </c>
      <c r="E141" s="10">
        <v>3</v>
      </c>
      <c r="F141" s="9">
        <v>0</v>
      </c>
      <c r="G141" s="9">
        <v>0</v>
      </c>
      <c r="H141" s="9">
        <v>0</v>
      </c>
      <c r="I141" s="9">
        <v>0</v>
      </c>
      <c r="J141" s="9">
        <v>19695000</v>
      </c>
      <c r="K141" s="9">
        <v>25768000</v>
      </c>
      <c r="L141" s="9">
        <v>0</v>
      </c>
      <c r="M141" s="9">
        <v>10055000</v>
      </c>
      <c r="N141" s="15">
        <v>1</v>
      </c>
      <c r="V141" s="9">
        <v>22.036173612553483</v>
      </c>
    </row>
    <row r="142" spans="1:22" x14ac:dyDescent="0.25">
      <c r="A142" s="9" t="s">
        <v>240</v>
      </c>
      <c r="B142" s="9" t="s">
        <v>509</v>
      </c>
      <c r="C142" s="9" t="s">
        <v>729</v>
      </c>
      <c r="D142" s="9" t="s">
        <v>795</v>
      </c>
      <c r="E142" s="10">
        <v>2</v>
      </c>
      <c r="F142" s="9">
        <v>0</v>
      </c>
      <c r="G142" s="9">
        <v>0</v>
      </c>
      <c r="H142" s="9">
        <v>0</v>
      </c>
      <c r="I142" s="9">
        <v>0</v>
      </c>
      <c r="J142" s="9">
        <v>8331100</v>
      </c>
      <c r="K142" s="9">
        <v>12340000</v>
      </c>
      <c r="L142" s="9">
        <v>0</v>
      </c>
      <c r="M142" s="9">
        <v>25475000</v>
      </c>
      <c r="N142" s="15">
        <v>1</v>
      </c>
      <c r="V142" s="9">
        <v>23.377295272674157</v>
      </c>
    </row>
    <row r="143" spans="1:22" x14ac:dyDescent="0.25">
      <c r="A143" s="9" t="s">
        <v>301</v>
      </c>
      <c r="B143" s="9" t="s">
        <v>570</v>
      </c>
      <c r="C143" s="9" t="s">
        <v>774</v>
      </c>
      <c r="D143" s="9" t="s">
        <v>795</v>
      </c>
      <c r="E143" s="10">
        <v>2</v>
      </c>
      <c r="F143" s="9">
        <v>0</v>
      </c>
      <c r="G143" s="9">
        <v>0</v>
      </c>
      <c r="H143" s="9">
        <v>0</v>
      </c>
      <c r="I143" s="9">
        <v>0</v>
      </c>
      <c r="J143" s="9">
        <v>8802600</v>
      </c>
      <c r="K143" s="9">
        <v>10349000</v>
      </c>
      <c r="L143" s="9">
        <v>5125400</v>
      </c>
      <c r="M143" s="9">
        <v>0</v>
      </c>
      <c r="N143" s="15">
        <v>1</v>
      </c>
      <c r="S143" s="9">
        <v>21.971899940203802</v>
      </c>
    </row>
    <row r="144" spans="1:22" x14ac:dyDescent="0.25">
      <c r="A144" s="9" t="s">
        <v>149</v>
      </c>
      <c r="B144" s="9" t="s">
        <v>415</v>
      </c>
      <c r="C144" s="9" t="s">
        <v>660</v>
      </c>
      <c r="D144" s="9" t="s">
        <v>795</v>
      </c>
      <c r="E144" s="10">
        <v>1</v>
      </c>
      <c r="F144" s="9">
        <v>0</v>
      </c>
      <c r="G144" s="9">
        <v>0</v>
      </c>
      <c r="H144" s="9">
        <v>0</v>
      </c>
      <c r="I144" s="9">
        <v>0</v>
      </c>
      <c r="J144" s="9">
        <v>26220000</v>
      </c>
      <c r="K144" s="9">
        <v>21417000</v>
      </c>
      <c r="L144" s="9">
        <v>16325000</v>
      </c>
      <c r="M144" s="9">
        <v>0</v>
      </c>
      <c r="N144" s="15">
        <v>1</v>
      </c>
      <c r="U144" s="9">
        <v>22.946709274483162</v>
      </c>
    </row>
    <row r="145" spans="1:25" x14ac:dyDescent="0.25">
      <c r="A145" s="9" t="s">
        <v>202</v>
      </c>
      <c r="B145" s="9" t="s">
        <v>470</v>
      </c>
      <c r="C145" s="9" t="s">
        <v>705</v>
      </c>
      <c r="D145" s="9" t="s">
        <v>795</v>
      </c>
      <c r="E145" s="10">
        <v>1</v>
      </c>
      <c r="F145" s="9">
        <v>0</v>
      </c>
      <c r="G145" s="9">
        <v>0</v>
      </c>
      <c r="H145" s="9">
        <v>0</v>
      </c>
      <c r="I145" s="9">
        <v>0</v>
      </c>
      <c r="J145" s="9">
        <v>33017000</v>
      </c>
      <c r="K145" s="9">
        <v>25698000</v>
      </c>
      <c r="L145" s="9">
        <v>27852000</v>
      </c>
      <c r="M145" s="9">
        <v>0</v>
      </c>
      <c r="N145" s="15">
        <v>1</v>
      </c>
      <c r="U145" s="9">
        <v>23.717328343751188</v>
      </c>
    </row>
    <row r="146" spans="1:25" x14ac:dyDescent="0.25">
      <c r="A146" s="9" t="s">
        <v>258</v>
      </c>
      <c r="B146" s="9" t="s">
        <v>527</v>
      </c>
      <c r="C146" s="9" t="s">
        <v>741</v>
      </c>
      <c r="D146" s="9" t="s">
        <v>795</v>
      </c>
      <c r="E146" s="10">
        <v>1</v>
      </c>
      <c r="F146" s="9">
        <v>0</v>
      </c>
      <c r="G146" s="9">
        <v>0</v>
      </c>
      <c r="H146" s="9">
        <v>0</v>
      </c>
      <c r="I146" s="9">
        <v>0</v>
      </c>
      <c r="J146" s="9">
        <v>47124000</v>
      </c>
      <c r="K146" s="9">
        <v>22041000</v>
      </c>
      <c r="L146" s="9">
        <v>15428000</v>
      </c>
      <c r="M146" s="9">
        <v>0</v>
      </c>
      <c r="N146" s="15">
        <v>1</v>
      </c>
      <c r="U146" s="9">
        <v>22.865122324018671</v>
      </c>
    </row>
    <row r="147" spans="1:25" x14ac:dyDescent="0.25">
      <c r="A147" s="9" t="s">
        <v>264</v>
      </c>
      <c r="B147" s="9" t="s">
        <v>533</v>
      </c>
      <c r="C147" s="9" t="s">
        <v>747</v>
      </c>
      <c r="D147" s="9" t="s">
        <v>797</v>
      </c>
      <c r="E147" s="10">
        <v>2</v>
      </c>
      <c r="F147" s="9">
        <v>0</v>
      </c>
      <c r="G147" s="9">
        <v>0</v>
      </c>
      <c r="H147" s="9">
        <v>0</v>
      </c>
      <c r="I147" s="9">
        <v>0</v>
      </c>
      <c r="J147" s="9">
        <v>13137000</v>
      </c>
      <c r="K147" s="9">
        <v>23877000</v>
      </c>
      <c r="L147" s="9">
        <v>8446700</v>
      </c>
      <c r="M147" s="9">
        <v>0</v>
      </c>
      <c r="N147" s="15">
        <v>1</v>
      </c>
      <c r="T147" s="9">
        <v>23.412738323941642</v>
      </c>
    </row>
    <row r="148" spans="1:25" x14ac:dyDescent="0.25">
      <c r="A148" s="9" t="s">
        <v>123</v>
      </c>
      <c r="B148" s="9" t="s">
        <v>389</v>
      </c>
      <c r="C148" s="9" t="s">
        <v>638</v>
      </c>
      <c r="D148" s="9" t="s">
        <v>797</v>
      </c>
      <c r="E148" s="10">
        <v>1</v>
      </c>
      <c r="F148" s="9">
        <v>0</v>
      </c>
      <c r="G148" s="9">
        <v>0</v>
      </c>
      <c r="H148" s="9">
        <v>0</v>
      </c>
      <c r="I148" s="9">
        <v>0</v>
      </c>
      <c r="J148" s="9">
        <v>25497000</v>
      </c>
      <c r="K148" s="9">
        <v>25543000</v>
      </c>
      <c r="L148" s="9">
        <v>21335000</v>
      </c>
      <c r="M148" s="9">
        <v>0</v>
      </c>
      <c r="N148" s="15">
        <v>1</v>
      </c>
      <c r="U148" s="9">
        <v>23.33278943148439</v>
      </c>
    </row>
    <row r="149" spans="1:25" x14ac:dyDescent="0.25">
      <c r="A149" s="9" t="s">
        <v>271</v>
      </c>
      <c r="B149" s="9" t="s">
        <v>540</v>
      </c>
      <c r="C149" s="9" t="s">
        <v>753</v>
      </c>
      <c r="D149" s="9" t="s">
        <v>789</v>
      </c>
      <c r="E149" s="10">
        <v>17</v>
      </c>
      <c r="F149" s="9">
        <v>178520000</v>
      </c>
      <c r="G149" s="9">
        <v>209460000</v>
      </c>
      <c r="H149" s="9">
        <v>158370000</v>
      </c>
      <c r="I149" s="9">
        <v>123060000</v>
      </c>
      <c r="J149" s="9">
        <v>663850000</v>
      </c>
      <c r="K149" s="9">
        <v>588400000</v>
      </c>
      <c r="L149" s="9">
        <v>779810000</v>
      </c>
      <c r="M149" s="9">
        <v>944790000</v>
      </c>
      <c r="O149" s="9">
        <v>26.984027938442267</v>
      </c>
      <c r="P149" s="9">
        <v>27.085677811953691</v>
      </c>
      <c r="Q149" s="9">
        <v>27.238632731579546</v>
      </c>
      <c r="R149" s="9">
        <v>26.078101606811689</v>
      </c>
      <c r="S149" s="9">
        <v>28.31029692735498</v>
      </c>
      <c r="T149" s="9">
        <v>28.181345722449596</v>
      </c>
      <c r="U149" s="9">
        <v>28.213405890005273</v>
      </c>
      <c r="V149" s="9">
        <v>28.485888809154556</v>
      </c>
      <c r="W149" s="15">
        <v>1.7131087873894033E-3</v>
      </c>
      <c r="X149" s="15">
        <v>1.4511243150443072</v>
      </c>
      <c r="Y149" s="21">
        <v>1</v>
      </c>
    </row>
    <row r="150" spans="1:25" x14ac:dyDescent="0.25">
      <c r="A150" s="9" t="s">
        <v>324</v>
      </c>
      <c r="B150" s="9" t="s">
        <v>593</v>
      </c>
      <c r="C150" s="9" t="s">
        <v>788</v>
      </c>
      <c r="D150" s="9" t="s">
        <v>789</v>
      </c>
      <c r="E150" s="10">
        <v>11</v>
      </c>
      <c r="F150" s="9">
        <v>39672000</v>
      </c>
      <c r="G150" s="9">
        <v>74306000</v>
      </c>
      <c r="H150" s="9">
        <v>117250000</v>
      </c>
      <c r="I150" s="9">
        <v>134090000</v>
      </c>
      <c r="J150" s="9">
        <v>261120000</v>
      </c>
      <c r="K150" s="9">
        <v>619100000</v>
      </c>
      <c r="L150" s="9">
        <v>363940000</v>
      </c>
      <c r="M150" s="9">
        <v>486150000</v>
      </c>
      <c r="O150" s="9">
        <v>25.666955352219517</v>
      </c>
      <c r="P150" s="9">
        <v>25.362489398156306</v>
      </c>
      <c r="Q150" s="9">
        <v>26.539165202191096</v>
      </c>
      <c r="R150" s="9">
        <v>26.987067935137912</v>
      </c>
      <c r="S150" s="9">
        <v>27.011373323959432</v>
      </c>
      <c r="T150" s="9">
        <v>27.727283575825908</v>
      </c>
      <c r="U150" s="9">
        <v>27.456932768015175</v>
      </c>
      <c r="V150" s="9">
        <v>27.666142718866698</v>
      </c>
      <c r="W150" s="15">
        <v>1.7843874341207377E-2</v>
      </c>
      <c r="X150" s="15">
        <v>1.3265136247405955</v>
      </c>
      <c r="Y150" s="21">
        <v>1</v>
      </c>
    </row>
    <row r="151" spans="1:25" x14ac:dyDescent="0.25">
      <c r="A151" s="9" t="s">
        <v>196</v>
      </c>
      <c r="B151" s="9" t="s">
        <v>464</v>
      </c>
      <c r="C151" s="9" t="s">
        <v>700</v>
      </c>
      <c r="D151" s="9" t="s">
        <v>789</v>
      </c>
      <c r="E151" s="10">
        <v>4</v>
      </c>
      <c r="F151" s="9">
        <v>0</v>
      </c>
      <c r="G151" s="9">
        <v>0</v>
      </c>
      <c r="H151" s="9">
        <v>0</v>
      </c>
      <c r="I151" s="9">
        <v>0</v>
      </c>
      <c r="J151" s="9">
        <v>0</v>
      </c>
      <c r="K151" s="9">
        <v>65051000</v>
      </c>
      <c r="L151" s="9">
        <v>68683000</v>
      </c>
      <c r="M151" s="9">
        <v>114190000</v>
      </c>
      <c r="N151" s="15">
        <v>1</v>
      </c>
      <c r="U151" s="9">
        <v>25.136648235074013</v>
      </c>
      <c r="V151" s="9">
        <v>25.454001017658058</v>
      </c>
    </row>
    <row r="152" spans="1:25" x14ac:dyDescent="0.25">
      <c r="A152" s="9" t="s">
        <v>80</v>
      </c>
      <c r="B152" s="9" t="s">
        <v>344</v>
      </c>
      <c r="C152" s="9" t="s">
        <v>605</v>
      </c>
      <c r="D152" s="9" t="s">
        <v>789</v>
      </c>
      <c r="E152" s="10">
        <v>3</v>
      </c>
      <c r="F152" s="9">
        <v>0</v>
      </c>
      <c r="G152" s="9">
        <v>0</v>
      </c>
      <c r="H152" s="9">
        <v>0</v>
      </c>
      <c r="I152" s="9">
        <v>0</v>
      </c>
      <c r="J152" s="9">
        <v>0</v>
      </c>
      <c r="K152" s="9">
        <v>49849000</v>
      </c>
      <c r="L152" s="9">
        <v>45763000</v>
      </c>
      <c r="M152" s="9">
        <v>145660000</v>
      </c>
      <c r="N152" s="15">
        <v>1</v>
      </c>
      <c r="V152" s="9">
        <v>25.892751984498734</v>
      </c>
    </row>
    <row r="153" spans="1:25" x14ac:dyDescent="0.25">
      <c r="A153" s="9" t="s">
        <v>109</v>
      </c>
      <c r="B153" s="9" t="s">
        <v>375</v>
      </c>
      <c r="C153" s="9" t="s">
        <v>628</v>
      </c>
      <c r="D153" s="9" t="s">
        <v>789</v>
      </c>
      <c r="E153" s="10">
        <v>3</v>
      </c>
      <c r="F153" s="9">
        <v>0</v>
      </c>
      <c r="G153" s="9">
        <v>0</v>
      </c>
      <c r="H153" s="9">
        <v>0</v>
      </c>
      <c r="I153" s="9">
        <v>0</v>
      </c>
      <c r="J153" s="9">
        <v>85099000</v>
      </c>
      <c r="K153" s="9">
        <v>79725000</v>
      </c>
      <c r="L153" s="9">
        <v>0</v>
      </c>
      <c r="M153" s="9">
        <v>40056000</v>
      </c>
      <c r="N153" s="15">
        <v>1</v>
      </c>
      <c r="T153" s="9">
        <v>25.152130698928509</v>
      </c>
    </row>
    <row r="154" spans="1:25" x14ac:dyDescent="0.25">
      <c r="A154" s="9" t="s">
        <v>311</v>
      </c>
      <c r="B154" s="9" t="s">
        <v>580</v>
      </c>
      <c r="C154" s="9" t="s">
        <v>781</v>
      </c>
      <c r="D154" s="9" t="s">
        <v>789</v>
      </c>
      <c r="E154" s="10">
        <v>3</v>
      </c>
      <c r="F154" s="9">
        <v>0</v>
      </c>
      <c r="G154" s="9">
        <v>0</v>
      </c>
      <c r="H154" s="9">
        <v>0</v>
      </c>
      <c r="I154" s="9">
        <v>0</v>
      </c>
      <c r="J154" s="9">
        <v>0</v>
      </c>
      <c r="K154" s="9">
        <v>83730000</v>
      </c>
      <c r="L154" s="9">
        <v>48824000</v>
      </c>
      <c r="M154" s="9">
        <v>90352000</v>
      </c>
      <c r="N154" s="15">
        <v>1</v>
      </c>
      <c r="T154" s="9">
        <v>25.197980335360288</v>
      </c>
      <c r="V154" s="9">
        <v>25.228539822340874</v>
      </c>
    </row>
    <row r="155" spans="1:25" x14ac:dyDescent="0.25">
      <c r="A155" s="9" t="s">
        <v>66</v>
      </c>
      <c r="B155" s="9" t="s">
        <v>329</v>
      </c>
      <c r="C155" s="9" t="s">
        <v>595</v>
      </c>
      <c r="D155" s="9" t="s">
        <v>789</v>
      </c>
      <c r="E155" s="10">
        <v>2</v>
      </c>
      <c r="F155" s="9">
        <v>0</v>
      </c>
      <c r="G155" s="9">
        <v>0</v>
      </c>
      <c r="H155" s="9">
        <v>0</v>
      </c>
      <c r="I155" s="9">
        <v>0</v>
      </c>
      <c r="J155" s="9">
        <v>107440000</v>
      </c>
      <c r="K155" s="9">
        <v>66318000</v>
      </c>
      <c r="L155" s="9">
        <v>136080000</v>
      </c>
      <c r="M155" s="9">
        <v>59136000</v>
      </c>
      <c r="N155" s="15">
        <v>1</v>
      </c>
      <c r="U155" s="9">
        <v>26.006009781722657</v>
      </c>
    </row>
    <row r="156" spans="1:25" x14ac:dyDescent="0.25">
      <c r="A156" s="9" t="s">
        <v>128</v>
      </c>
      <c r="B156" s="9" t="s">
        <v>394</v>
      </c>
      <c r="C156" s="9" t="s">
        <v>640</v>
      </c>
      <c r="D156" s="9" t="s">
        <v>789</v>
      </c>
      <c r="E156" s="10">
        <v>2</v>
      </c>
      <c r="F156" s="9">
        <v>0</v>
      </c>
      <c r="G156" s="9">
        <v>0</v>
      </c>
      <c r="H156" s="9">
        <v>0</v>
      </c>
      <c r="I156" s="9">
        <v>0</v>
      </c>
      <c r="J156" s="9">
        <v>0</v>
      </c>
      <c r="K156" s="9">
        <v>38898000</v>
      </c>
      <c r="L156" s="9">
        <v>43721000</v>
      </c>
      <c r="M156" s="9">
        <v>50093000</v>
      </c>
      <c r="N156" s="15">
        <v>1</v>
      </c>
      <c r="V156" s="9">
        <v>24.352859203969309</v>
      </c>
    </row>
    <row r="157" spans="1:25" x14ac:dyDescent="0.25">
      <c r="A157" s="9" t="s">
        <v>133</v>
      </c>
      <c r="B157" s="9" t="s">
        <v>399</v>
      </c>
      <c r="C157" s="9" t="s">
        <v>645</v>
      </c>
      <c r="D157" s="9" t="s">
        <v>789</v>
      </c>
      <c r="E157" s="10">
        <v>2</v>
      </c>
      <c r="F157" s="9">
        <v>0</v>
      </c>
      <c r="G157" s="9">
        <v>0</v>
      </c>
      <c r="H157" s="9">
        <v>0</v>
      </c>
      <c r="I157" s="9">
        <v>0</v>
      </c>
      <c r="J157" s="9">
        <v>15985000</v>
      </c>
      <c r="K157" s="9">
        <v>31051000</v>
      </c>
      <c r="L157" s="9">
        <v>25806000</v>
      </c>
      <c r="M157" s="9">
        <v>20362000</v>
      </c>
      <c r="N157" s="15">
        <v>1</v>
      </c>
      <c r="T157" s="9">
        <v>23.767189524543738</v>
      </c>
      <c r="U157" s="9">
        <v>23.634780036715323</v>
      </c>
    </row>
    <row r="158" spans="1:25" x14ac:dyDescent="0.25">
      <c r="A158" s="9" t="s">
        <v>138</v>
      </c>
      <c r="B158" s="9" t="s">
        <v>404</v>
      </c>
      <c r="C158" s="9" t="s">
        <v>650</v>
      </c>
      <c r="D158" s="9" t="s">
        <v>789</v>
      </c>
      <c r="E158" s="10">
        <v>2</v>
      </c>
      <c r="F158" s="9">
        <v>0</v>
      </c>
      <c r="G158" s="9">
        <v>0</v>
      </c>
      <c r="H158" s="9">
        <v>0</v>
      </c>
      <c r="I158" s="9">
        <v>0</v>
      </c>
      <c r="J158" s="9">
        <v>33801000</v>
      </c>
      <c r="K158" s="9">
        <v>14190000</v>
      </c>
      <c r="L158" s="9">
        <v>15863000</v>
      </c>
      <c r="M158" s="9">
        <v>30261000</v>
      </c>
      <c r="N158" s="15">
        <v>1</v>
      </c>
      <c r="S158" s="9">
        <v>23.912964601296324</v>
      </c>
    </row>
    <row r="159" spans="1:25" x14ac:dyDescent="0.25">
      <c r="A159" s="9" t="s">
        <v>145</v>
      </c>
      <c r="B159" s="9" t="s">
        <v>411</v>
      </c>
      <c r="C159" s="9" t="s">
        <v>656</v>
      </c>
      <c r="D159" s="9" t="s">
        <v>789</v>
      </c>
      <c r="E159" s="10">
        <v>2</v>
      </c>
      <c r="F159" s="9">
        <v>0</v>
      </c>
      <c r="G159" s="9">
        <v>0</v>
      </c>
      <c r="H159" s="9">
        <v>0</v>
      </c>
      <c r="I159" s="9">
        <v>0</v>
      </c>
      <c r="J159" s="9">
        <v>20023000</v>
      </c>
      <c r="K159" s="9">
        <v>18137000</v>
      </c>
      <c r="L159" s="9">
        <v>21215000</v>
      </c>
      <c r="M159" s="9">
        <v>22866000</v>
      </c>
      <c r="N159" s="15">
        <v>1</v>
      </c>
      <c r="V159" s="9">
        <v>23.221432537166091</v>
      </c>
    </row>
    <row r="160" spans="1:25" x14ac:dyDescent="0.25">
      <c r="A160" s="9" t="s">
        <v>151</v>
      </c>
      <c r="B160" s="9" t="s">
        <v>417</v>
      </c>
      <c r="C160" s="9" t="s">
        <v>661</v>
      </c>
      <c r="D160" s="9" t="s">
        <v>789</v>
      </c>
      <c r="E160" s="10">
        <v>2</v>
      </c>
      <c r="F160" s="9">
        <v>0</v>
      </c>
      <c r="G160" s="9">
        <v>0</v>
      </c>
      <c r="H160" s="9">
        <v>0</v>
      </c>
      <c r="I160" s="9">
        <v>0</v>
      </c>
      <c r="J160" s="9">
        <v>74450000</v>
      </c>
      <c r="K160" s="9">
        <v>25098000</v>
      </c>
      <c r="L160" s="9">
        <v>34863000</v>
      </c>
      <c r="M160" s="9">
        <v>27431000</v>
      </c>
      <c r="N160" s="15">
        <v>1</v>
      </c>
      <c r="S160" s="9">
        <v>25.052169343169339</v>
      </c>
    </row>
    <row r="161" spans="1:22" x14ac:dyDescent="0.25">
      <c r="A161" s="9" t="s">
        <v>154</v>
      </c>
      <c r="B161" s="9" t="s">
        <v>420</v>
      </c>
      <c r="C161" s="9" t="s">
        <v>663</v>
      </c>
      <c r="D161" s="9" t="s">
        <v>789</v>
      </c>
      <c r="E161" s="10">
        <v>2</v>
      </c>
      <c r="F161" s="9">
        <v>0</v>
      </c>
      <c r="G161" s="9">
        <v>0</v>
      </c>
      <c r="H161" s="9">
        <v>0</v>
      </c>
      <c r="I161" s="9">
        <v>0</v>
      </c>
      <c r="J161" s="9">
        <v>49083000</v>
      </c>
      <c r="K161" s="9">
        <v>22295000</v>
      </c>
      <c r="L161" s="9">
        <v>16911000</v>
      </c>
      <c r="M161" s="9">
        <v>0</v>
      </c>
      <c r="N161" s="15">
        <v>1</v>
      </c>
      <c r="S161" s="9">
        <v>24.451110473902613</v>
      </c>
    </row>
    <row r="162" spans="1:22" x14ac:dyDescent="0.25">
      <c r="A162" s="9" t="s">
        <v>162</v>
      </c>
      <c r="B162" s="9" t="s">
        <v>428</v>
      </c>
      <c r="C162" s="9" t="s">
        <v>670</v>
      </c>
      <c r="D162" s="9" t="s">
        <v>789</v>
      </c>
      <c r="E162" s="10">
        <v>2</v>
      </c>
      <c r="F162" s="9">
        <v>0</v>
      </c>
      <c r="G162" s="9">
        <v>0</v>
      </c>
      <c r="H162" s="9">
        <v>0</v>
      </c>
      <c r="I162" s="9">
        <v>0</v>
      </c>
      <c r="J162" s="9">
        <v>19899000</v>
      </c>
      <c r="K162" s="9">
        <v>7953400</v>
      </c>
      <c r="L162" s="9">
        <v>9085700</v>
      </c>
      <c r="M162" s="9">
        <v>0</v>
      </c>
      <c r="N162" s="15">
        <v>1</v>
      </c>
      <c r="U162" s="9">
        <v>22.101269134081267</v>
      </c>
    </row>
    <row r="163" spans="1:22" x14ac:dyDescent="0.25">
      <c r="A163" s="9" t="s">
        <v>249</v>
      </c>
      <c r="B163" s="9" t="s">
        <v>518</v>
      </c>
      <c r="C163" s="9" t="s">
        <v>736</v>
      </c>
      <c r="D163" s="9" t="s">
        <v>789</v>
      </c>
      <c r="E163" s="10">
        <v>2</v>
      </c>
      <c r="F163" s="9">
        <v>0</v>
      </c>
      <c r="G163" s="9">
        <v>0</v>
      </c>
      <c r="H163" s="9">
        <v>0</v>
      </c>
      <c r="I163" s="9">
        <v>0</v>
      </c>
      <c r="J163" s="9">
        <v>12666000</v>
      </c>
      <c r="K163" s="9">
        <v>8981400</v>
      </c>
      <c r="L163" s="9">
        <v>10037000</v>
      </c>
      <c r="M163" s="9">
        <v>0</v>
      </c>
      <c r="N163" s="15">
        <v>1</v>
      </c>
      <c r="S163" s="9">
        <v>22.496800151129673</v>
      </c>
    </row>
    <row r="164" spans="1:22" x14ac:dyDescent="0.25">
      <c r="A164" s="9" t="s">
        <v>266</v>
      </c>
      <c r="B164" s="9" t="s">
        <v>535</v>
      </c>
      <c r="C164" s="9" t="s">
        <v>749</v>
      </c>
      <c r="D164" s="9" t="s">
        <v>789</v>
      </c>
      <c r="E164" s="10">
        <v>2</v>
      </c>
      <c r="F164" s="9">
        <v>0</v>
      </c>
      <c r="G164" s="9">
        <v>0</v>
      </c>
      <c r="H164" s="9">
        <v>0</v>
      </c>
      <c r="I164" s="9">
        <v>0</v>
      </c>
      <c r="J164" s="9">
        <v>42522000</v>
      </c>
      <c r="K164" s="9">
        <v>38677000</v>
      </c>
      <c r="L164" s="9">
        <v>52519000</v>
      </c>
      <c r="M164" s="9">
        <v>45975000</v>
      </c>
      <c r="N164" s="15">
        <v>1</v>
      </c>
      <c r="U164" s="9">
        <v>24.632452125352444</v>
      </c>
    </row>
    <row r="165" spans="1:22" x14ac:dyDescent="0.25">
      <c r="A165" s="9" t="s">
        <v>298</v>
      </c>
      <c r="B165" s="9" t="s">
        <v>567</v>
      </c>
      <c r="C165" s="9" t="s">
        <v>771</v>
      </c>
      <c r="D165" s="9" t="s">
        <v>789</v>
      </c>
      <c r="E165" s="10">
        <v>2</v>
      </c>
      <c r="F165" s="9">
        <v>0</v>
      </c>
      <c r="G165" s="9">
        <v>0</v>
      </c>
      <c r="H165" s="9">
        <v>0</v>
      </c>
      <c r="I165" s="9">
        <v>0</v>
      </c>
      <c r="J165" s="9">
        <v>27904000</v>
      </c>
      <c r="K165" s="9">
        <v>76103000</v>
      </c>
      <c r="L165" s="9">
        <v>42093000</v>
      </c>
      <c r="M165" s="9">
        <v>0</v>
      </c>
      <c r="N165" s="15">
        <v>1</v>
      </c>
      <c r="T165" s="9">
        <v>25.085049667837872</v>
      </c>
    </row>
    <row r="166" spans="1:22" x14ac:dyDescent="0.25">
      <c r="A166" s="9" t="s">
        <v>300</v>
      </c>
      <c r="B166" s="9" t="s">
        <v>569</v>
      </c>
      <c r="C166" s="9" t="s">
        <v>773</v>
      </c>
      <c r="D166" s="9" t="s">
        <v>789</v>
      </c>
      <c r="E166" s="10">
        <v>2</v>
      </c>
      <c r="F166" s="9">
        <v>0</v>
      </c>
      <c r="G166" s="9">
        <v>0</v>
      </c>
      <c r="H166" s="9">
        <v>0</v>
      </c>
      <c r="I166" s="9">
        <v>0</v>
      </c>
      <c r="J166" s="9">
        <v>31167000</v>
      </c>
      <c r="K166" s="9">
        <v>33156000</v>
      </c>
      <c r="L166" s="9">
        <v>67497000</v>
      </c>
      <c r="M166" s="9">
        <v>44208000</v>
      </c>
      <c r="N166" s="15">
        <v>1</v>
      </c>
      <c r="U166" s="9">
        <v>24.994424224530164</v>
      </c>
    </row>
    <row r="167" spans="1:22" x14ac:dyDescent="0.25">
      <c r="A167" s="9" t="s">
        <v>306</v>
      </c>
      <c r="B167" s="9" t="s">
        <v>575</v>
      </c>
      <c r="C167" s="9" t="s">
        <v>777</v>
      </c>
      <c r="D167" s="9" t="s">
        <v>789</v>
      </c>
      <c r="E167" s="10">
        <v>2</v>
      </c>
      <c r="F167" s="9">
        <v>0</v>
      </c>
      <c r="G167" s="9">
        <v>0</v>
      </c>
      <c r="H167" s="9">
        <v>0</v>
      </c>
      <c r="I167" s="9">
        <v>0</v>
      </c>
      <c r="J167" s="9">
        <v>33828000</v>
      </c>
      <c r="K167" s="9">
        <v>8754200</v>
      </c>
      <c r="L167" s="9">
        <v>0</v>
      </c>
      <c r="M167" s="9">
        <v>12856000</v>
      </c>
      <c r="N167" s="15">
        <v>1</v>
      </c>
      <c r="S167" s="9">
        <v>23.914151516246768</v>
      </c>
    </row>
    <row r="168" spans="1:22" x14ac:dyDescent="0.25">
      <c r="A168" s="9" t="s">
        <v>86</v>
      </c>
      <c r="B168" s="9" t="s">
        <v>350</v>
      </c>
      <c r="C168" s="9" t="s">
        <v>611</v>
      </c>
      <c r="D168" s="9" t="s">
        <v>789</v>
      </c>
      <c r="E168" s="10">
        <v>1</v>
      </c>
      <c r="F168" s="9">
        <v>0</v>
      </c>
      <c r="G168" s="9">
        <v>0</v>
      </c>
      <c r="H168" s="9">
        <v>0</v>
      </c>
      <c r="I168" s="9">
        <v>0</v>
      </c>
      <c r="J168" s="9">
        <v>22546000</v>
      </c>
      <c r="K168" s="9">
        <v>20180000</v>
      </c>
      <c r="L168" s="9">
        <v>18488000</v>
      </c>
      <c r="M168" s="9">
        <v>0</v>
      </c>
      <c r="N168" s="15">
        <v>1</v>
      </c>
      <c r="U168" s="9">
        <v>23.126191488160536</v>
      </c>
    </row>
    <row r="169" spans="1:22" x14ac:dyDescent="0.25">
      <c r="A169" s="9" t="s">
        <v>100</v>
      </c>
      <c r="B169" s="9" t="s">
        <v>366</v>
      </c>
      <c r="C169" s="9" t="s">
        <v>623</v>
      </c>
      <c r="D169" s="9" t="s">
        <v>789</v>
      </c>
      <c r="E169" s="10">
        <v>1</v>
      </c>
      <c r="F169" s="9">
        <v>0</v>
      </c>
      <c r="G169" s="9">
        <v>0</v>
      </c>
      <c r="H169" s="9">
        <v>0</v>
      </c>
      <c r="I169" s="9">
        <v>0</v>
      </c>
      <c r="J169" s="9">
        <v>0</v>
      </c>
      <c r="K169" s="9">
        <v>8859200</v>
      </c>
      <c r="L169" s="9">
        <v>10621000</v>
      </c>
      <c r="M169" s="9">
        <v>21344000</v>
      </c>
      <c r="N169" s="15">
        <v>1</v>
      </c>
      <c r="V169" s="9">
        <v>23.122088616229309</v>
      </c>
    </row>
    <row r="170" spans="1:22" x14ac:dyDescent="0.25">
      <c r="A170" s="9" t="s">
        <v>113</v>
      </c>
      <c r="B170" s="9" t="s">
        <v>379</v>
      </c>
      <c r="C170" s="9" t="s">
        <v>630</v>
      </c>
      <c r="D170" s="9" t="s">
        <v>789</v>
      </c>
      <c r="E170" s="10">
        <v>1</v>
      </c>
      <c r="F170" s="9">
        <v>0</v>
      </c>
      <c r="G170" s="9">
        <v>0</v>
      </c>
      <c r="H170" s="9">
        <v>0</v>
      </c>
      <c r="I170" s="9">
        <v>0</v>
      </c>
      <c r="J170" s="9">
        <v>54496000</v>
      </c>
      <c r="K170" s="9">
        <v>64867000</v>
      </c>
      <c r="L170" s="9">
        <v>0</v>
      </c>
      <c r="M170" s="9">
        <v>81880000</v>
      </c>
      <c r="N170" s="15">
        <v>1</v>
      </c>
      <c r="V170" s="9">
        <v>25.061716943712391</v>
      </c>
    </row>
    <row r="171" spans="1:22" x14ac:dyDescent="0.25">
      <c r="A171" s="9" t="s">
        <v>155</v>
      </c>
      <c r="B171" s="9" t="s">
        <v>421</v>
      </c>
      <c r="C171" s="9" t="s">
        <v>664</v>
      </c>
      <c r="D171" s="9" t="s">
        <v>789</v>
      </c>
      <c r="E171" s="10">
        <v>1</v>
      </c>
      <c r="F171" s="9">
        <v>0</v>
      </c>
      <c r="G171" s="9">
        <v>0</v>
      </c>
      <c r="H171" s="9">
        <v>0</v>
      </c>
      <c r="I171" s="9">
        <v>0</v>
      </c>
      <c r="J171" s="9">
        <v>0</v>
      </c>
      <c r="K171" s="9">
        <v>1848100</v>
      </c>
      <c r="L171" s="9">
        <v>2444300</v>
      </c>
      <c r="M171" s="9">
        <v>2363600</v>
      </c>
      <c r="N171" s="15">
        <v>1</v>
      </c>
      <c r="V171" s="9">
        <v>19.947351566565104</v>
      </c>
    </row>
    <row r="172" spans="1:22" x14ac:dyDescent="0.25">
      <c r="A172" s="9" t="s">
        <v>166</v>
      </c>
      <c r="B172" s="9" t="s">
        <v>432</v>
      </c>
      <c r="C172" s="9" t="s">
        <v>674</v>
      </c>
      <c r="D172" s="9" t="s">
        <v>789</v>
      </c>
      <c r="E172" s="10">
        <v>1</v>
      </c>
      <c r="F172" s="9">
        <v>0</v>
      </c>
      <c r="G172" s="9">
        <v>0</v>
      </c>
      <c r="H172" s="9">
        <v>0</v>
      </c>
      <c r="I172" s="9">
        <v>0</v>
      </c>
      <c r="J172" s="9">
        <v>12867000</v>
      </c>
      <c r="K172" s="9">
        <v>18092000</v>
      </c>
      <c r="L172" s="9">
        <v>21596000</v>
      </c>
      <c r="M172" s="9">
        <v>20455000</v>
      </c>
      <c r="N172" s="15">
        <v>1</v>
      </c>
      <c r="V172" s="9">
        <v>23.060686697413498</v>
      </c>
    </row>
    <row r="173" spans="1:22" x14ac:dyDescent="0.25">
      <c r="A173" s="9" t="s">
        <v>183</v>
      </c>
      <c r="B173" s="9" t="s">
        <v>449</v>
      </c>
      <c r="C173" s="9" t="s">
        <v>687</v>
      </c>
      <c r="D173" s="9" t="s">
        <v>789</v>
      </c>
      <c r="E173" s="10">
        <v>1</v>
      </c>
      <c r="F173" s="9">
        <v>0</v>
      </c>
      <c r="G173" s="9">
        <v>0</v>
      </c>
      <c r="H173" s="9">
        <v>0</v>
      </c>
      <c r="I173" s="9">
        <v>0</v>
      </c>
      <c r="J173" s="9">
        <v>12597000</v>
      </c>
      <c r="K173" s="9">
        <v>14792000</v>
      </c>
      <c r="L173" s="9">
        <v>16334000</v>
      </c>
      <c r="M173" s="9">
        <v>10943000</v>
      </c>
      <c r="N173" s="15">
        <v>1</v>
      </c>
      <c r="V173" s="9">
        <v>22.158200401132067</v>
      </c>
    </row>
    <row r="174" spans="1:22" x14ac:dyDescent="0.25">
      <c r="A174" s="9" t="s">
        <v>206</v>
      </c>
      <c r="B174" s="9" t="s">
        <v>475</v>
      </c>
      <c r="C174" s="9" t="s">
        <v>707</v>
      </c>
      <c r="D174" s="9" t="s">
        <v>789</v>
      </c>
      <c r="E174" s="10">
        <v>1</v>
      </c>
      <c r="F174" s="9">
        <v>0</v>
      </c>
      <c r="G174" s="9">
        <v>0</v>
      </c>
      <c r="H174" s="9">
        <v>0</v>
      </c>
      <c r="I174" s="9">
        <v>0</v>
      </c>
      <c r="J174" s="9">
        <v>27098000</v>
      </c>
      <c r="K174" s="9">
        <v>19435000</v>
      </c>
      <c r="L174" s="9">
        <v>30638000</v>
      </c>
      <c r="M174" s="9">
        <v>0</v>
      </c>
      <c r="N174" s="15">
        <v>1</v>
      </c>
      <c r="U174" s="9">
        <v>23.854907940956327</v>
      </c>
    </row>
    <row r="175" spans="1:22" x14ac:dyDescent="0.25">
      <c r="A175" s="9" t="s">
        <v>161</v>
      </c>
      <c r="B175" s="9" t="s">
        <v>427</v>
      </c>
      <c r="C175" s="9" t="s">
        <v>669</v>
      </c>
      <c r="D175" s="9" t="s">
        <v>789</v>
      </c>
      <c r="E175" s="10">
        <v>1</v>
      </c>
      <c r="F175" s="9">
        <v>0</v>
      </c>
      <c r="G175" s="9">
        <v>0</v>
      </c>
      <c r="H175" s="9">
        <v>0</v>
      </c>
      <c r="I175" s="9">
        <v>0</v>
      </c>
      <c r="J175" s="9">
        <v>12539000</v>
      </c>
      <c r="K175" s="9">
        <v>9054100</v>
      </c>
      <c r="L175" s="9">
        <v>29047000</v>
      </c>
      <c r="M175" s="9">
        <v>0</v>
      </c>
      <c r="N175" s="15">
        <v>1</v>
      </c>
      <c r="U175" s="9">
        <v>23.777961590176535</v>
      </c>
    </row>
    <row r="176" spans="1:22" x14ac:dyDescent="0.25">
      <c r="A176" s="9" t="s">
        <v>232</v>
      </c>
      <c r="B176" s="9" t="s">
        <v>501</v>
      </c>
      <c r="C176" s="9" t="s">
        <v>725</v>
      </c>
      <c r="D176" s="9" t="s">
        <v>789</v>
      </c>
      <c r="E176" s="10">
        <v>1</v>
      </c>
      <c r="F176" s="9">
        <v>0</v>
      </c>
      <c r="G176" s="9">
        <v>0</v>
      </c>
      <c r="H176" s="9">
        <v>0</v>
      </c>
      <c r="I176" s="9">
        <v>0</v>
      </c>
      <c r="J176" s="9">
        <v>0</v>
      </c>
      <c r="K176" s="9">
        <v>19278000</v>
      </c>
      <c r="L176" s="9">
        <v>17168000</v>
      </c>
      <c r="M176" s="9">
        <v>21201000</v>
      </c>
      <c r="N176" s="15">
        <v>1</v>
      </c>
      <c r="V176" s="9">
        <v>23.112368870053139</v>
      </c>
    </row>
    <row r="177" spans="1:25" x14ac:dyDescent="0.25">
      <c r="A177" s="9" t="s">
        <v>245</v>
      </c>
      <c r="B177" s="9" t="s">
        <v>514</v>
      </c>
      <c r="C177" s="9" t="s">
        <v>733</v>
      </c>
      <c r="D177" s="9" t="s">
        <v>789</v>
      </c>
      <c r="E177" s="10">
        <v>1</v>
      </c>
      <c r="F177" s="9">
        <v>0</v>
      </c>
      <c r="G177" s="9">
        <v>0</v>
      </c>
      <c r="H177" s="9">
        <v>0</v>
      </c>
      <c r="I177" s="9">
        <v>0</v>
      </c>
      <c r="J177" s="9">
        <v>0</v>
      </c>
      <c r="K177" s="9">
        <v>4706900</v>
      </c>
      <c r="L177" s="9">
        <v>9254600</v>
      </c>
      <c r="M177" s="9">
        <v>6959600</v>
      </c>
      <c r="N177" s="15">
        <v>1</v>
      </c>
      <c r="V177" s="9">
        <v>21.505282399458622</v>
      </c>
    </row>
    <row r="178" spans="1:25" x14ac:dyDescent="0.25">
      <c r="A178" s="9" t="s">
        <v>286</v>
      </c>
      <c r="B178" s="9" t="s">
        <v>555</v>
      </c>
      <c r="C178" s="9" t="s">
        <v>763</v>
      </c>
      <c r="D178" s="9" t="s">
        <v>789</v>
      </c>
      <c r="E178" s="10">
        <v>1</v>
      </c>
      <c r="F178" s="9">
        <v>0</v>
      </c>
      <c r="G178" s="9">
        <v>0</v>
      </c>
      <c r="H178" s="9">
        <v>0</v>
      </c>
      <c r="I178" s="9">
        <v>0</v>
      </c>
      <c r="J178" s="9">
        <v>0</v>
      </c>
      <c r="K178" s="9">
        <v>21991000</v>
      </c>
      <c r="L178" s="9">
        <v>16578000</v>
      </c>
      <c r="M178" s="9">
        <v>15635000</v>
      </c>
      <c r="N178" s="15">
        <v>1</v>
      </c>
      <c r="V178" s="9">
        <v>22.672970835243763</v>
      </c>
    </row>
    <row r="179" spans="1:25" x14ac:dyDescent="0.25">
      <c r="A179" s="9" t="s">
        <v>137</v>
      </c>
      <c r="B179" s="9" t="s">
        <v>403</v>
      </c>
      <c r="C179" s="9" t="s">
        <v>649</v>
      </c>
      <c r="D179" s="9" t="s">
        <v>789</v>
      </c>
      <c r="E179" s="10">
        <v>1</v>
      </c>
      <c r="F179" s="9">
        <v>164970000</v>
      </c>
      <c r="G179" s="9">
        <v>138320000</v>
      </c>
      <c r="H179" s="9">
        <v>86591000</v>
      </c>
      <c r="I179" s="9">
        <v>126190000</v>
      </c>
      <c r="J179" s="9">
        <v>571870000</v>
      </c>
      <c r="K179" s="9">
        <v>611750000</v>
      </c>
      <c r="L179" s="9">
        <v>791350000</v>
      </c>
      <c r="M179" s="9">
        <v>717050000</v>
      </c>
      <c r="O179" s="9">
        <v>27.392311133113818</v>
      </c>
      <c r="P179" s="9">
        <v>26.710959628860088</v>
      </c>
      <c r="R179" s="9">
        <v>26.595766938616084</v>
      </c>
      <c r="S179" s="9">
        <v>27.974814633681305</v>
      </c>
      <c r="T179" s="9">
        <v>27.884368047224111</v>
      </c>
      <c r="U179" s="9">
        <v>27.69803122174994</v>
      </c>
      <c r="V179" s="9">
        <v>28.14545044355669</v>
      </c>
      <c r="W179" s="15">
        <v>7.2987155197972798E-3</v>
      </c>
      <c r="X179" s="15">
        <v>1.0259868530230207</v>
      </c>
      <c r="Y179" s="21">
        <v>1</v>
      </c>
    </row>
    <row r="180" spans="1:25" x14ac:dyDescent="0.25">
      <c r="A180" s="9" t="s">
        <v>107</v>
      </c>
      <c r="B180" s="9" t="s">
        <v>373</v>
      </c>
      <c r="C180" s="9" t="s">
        <v>626</v>
      </c>
      <c r="D180" s="9" t="s">
        <v>793</v>
      </c>
      <c r="E180" s="10">
        <v>20</v>
      </c>
      <c r="F180" s="9">
        <v>159020000</v>
      </c>
      <c r="G180" s="9">
        <v>151560000</v>
      </c>
      <c r="H180" s="9">
        <v>204370000</v>
      </c>
      <c r="I180" s="9">
        <v>255930000</v>
      </c>
      <c r="J180" s="9">
        <v>1137300000</v>
      </c>
      <c r="K180" s="9">
        <v>1032800000</v>
      </c>
      <c r="L180" s="9">
        <v>1086000000</v>
      </c>
      <c r="M180" s="9">
        <v>1085300000</v>
      </c>
      <c r="O180" s="9">
        <v>27.651983854230501</v>
      </c>
      <c r="P180" s="9">
        <v>26.987501697931584</v>
      </c>
      <c r="Q180" s="9">
        <v>27.362355620189184</v>
      </c>
      <c r="R180" s="9">
        <v>27.651504928596619</v>
      </c>
      <c r="S180" s="9">
        <v>28.610450354153492</v>
      </c>
      <c r="T180" s="9">
        <v>28.820677011248279</v>
      </c>
      <c r="U180" s="9">
        <v>28.741400994988023</v>
      </c>
      <c r="V180" s="9">
        <v>28.908648104596686</v>
      </c>
      <c r="W180" s="15">
        <v>2.0416191426634559E-4</v>
      </c>
      <c r="X180" s="15">
        <v>1.3569575910096425</v>
      </c>
      <c r="Y180" s="21">
        <v>1</v>
      </c>
    </row>
    <row r="181" spans="1:25" x14ac:dyDescent="0.25">
      <c r="A181" s="9" t="s">
        <v>141</v>
      </c>
      <c r="B181" s="9" t="s">
        <v>407</v>
      </c>
      <c r="C181" s="9" t="s">
        <v>652</v>
      </c>
      <c r="D181" s="9" t="s">
        <v>793</v>
      </c>
      <c r="E181" s="10">
        <v>3</v>
      </c>
      <c r="F181" s="9">
        <v>0</v>
      </c>
      <c r="G181" s="9">
        <v>0</v>
      </c>
      <c r="H181" s="9">
        <v>0</v>
      </c>
      <c r="I181" s="9">
        <v>0</v>
      </c>
      <c r="J181" s="9">
        <v>30040000</v>
      </c>
      <c r="K181" s="9">
        <v>0</v>
      </c>
      <c r="L181" s="9">
        <v>12128000</v>
      </c>
      <c r="M181" s="9">
        <v>27626000</v>
      </c>
      <c r="N181" s="15">
        <v>1</v>
      </c>
      <c r="V181" s="9">
        <v>23.49423839542688</v>
      </c>
    </row>
    <row r="182" spans="1:25" x14ac:dyDescent="0.25">
      <c r="A182" s="9" t="s">
        <v>159</v>
      </c>
      <c r="B182" s="9" t="s">
        <v>425</v>
      </c>
      <c r="C182" s="9" t="s">
        <v>668</v>
      </c>
      <c r="D182" s="9" t="s">
        <v>793</v>
      </c>
      <c r="E182" s="10">
        <v>3</v>
      </c>
      <c r="F182" s="9">
        <v>0</v>
      </c>
      <c r="G182" s="9">
        <v>0</v>
      </c>
      <c r="H182" s="9">
        <v>0</v>
      </c>
      <c r="I182" s="9">
        <v>0</v>
      </c>
      <c r="J182" s="9">
        <v>9775100</v>
      </c>
      <c r="K182" s="9">
        <v>22617000</v>
      </c>
      <c r="L182" s="9">
        <v>9933700</v>
      </c>
      <c r="M182" s="9">
        <v>13803000</v>
      </c>
      <c r="N182" s="15">
        <v>1</v>
      </c>
      <c r="T182" s="9">
        <v>23.334563544703425</v>
      </c>
    </row>
    <row r="183" spans="1:25" x14ac:dyDescent="0.25">
      <c r="A183" s="9" t="s">
        <v>117</v>
      </c>
      <c r="B183" s="9" t="s">
        <v>383</v>
      </c>
      <c r="C183" s="9" t="s">
        <v>633</v>
      </c>
      <c r="D183" s="9" t="s">
        <v>793</v>
      </c>
      <c r="E183" s="10">
        <v>2</v>
      </c>
      <c r="F183" s="9">
        <v>0</v>
      </c>
      <c r="G183" s="9">
        <v>0</v>
      </c>
      <c r="H183" s="9">
        <v>0</v>
      </c>
      <c r="I183" s="9">
        <v>0</v>
      </c>
      <c r="J183" s="9">
        <v>0</v>
      </c>
      <c r="K183" s="9">
        <v>41280000</v>
      </c>
      <c r="L183" s="9">
        <v>22144000</v>
      </c>
      <c r="M183" s="9">
        <v>13388000</v>
      </c>
      <c r="N183" s="15">
        <v>1</v>
      </c>
      <c r="T183" s="9">
        <v>24.202545948233674</v>
      </c>
    </row>
    <row r="184" spans="1:25" x14ac:dyDescent="0.25">
      <c r="A184" s="9" t="s">
        <v>148</v>
      </c>
      <c r="B184" s="9" t="s">
        <v>414</v>
      </c>
      <c r="C184" s="9" t="s">
        <v>659</v>
      </c>
      <c r="D184" s="9" t="s">
        <v>793</v>
      </c>
      <c r="E184" s="10">
        <v>2</v>
      </c>
      <c r="F184" s="9">
        <v>0</v>
      </c>
      <c r="G184" s="9">
        <v>0</v>
      </c>
      <c r="H184" s="9">
        <v>0</v>
      </c>
      <c r="I184" s="9">
        <v>0</v>
      </c>
      <c r="J184" s="9">
        <v>13928000</v>
      </c>
      <c r="K184" s="9">
        <v>16429000</v>
      </c>
      <c r="L184" s="9">
        <v>0</v>
      </c>
      <c r="M184" s="9">
        <v>20752000</v>
      </c>
      <c r="N184" s="15">
        <v>1</v>
      </c>
      <c r="T184" s="9">
        <v>22.873313432051994</v>
      </c>
    </row>
    <row r="185" spans="1:25" x14ac:dyDescent="0.25">
      <c r="A185" s="9" t="s">
        <v>169</v>
      </c>
      <c r="B185" s="9" t="s">
        <v>435</v>
      </c>
      <c r="C185" s="9" t="s">
        <v>677</v>
      </c>
      <c r="D185" s="9" t="s">
        <v>793</v>
      </c>
      <c r="E185" s="10">
        <v>2</v>
      </c>
      <c r="F185" s="9">
        <v>0</v>
      </c>
      <c r="G185" s="9">
        <v>0</v>
      </c>
      <c r="H185" s="9">
        <v>0</v>
      </c>
      <c r="I185" s="9">
        <v>0</v>
      </c>
      <c r="J185" s="9">
        <v>44990000</v>
      </c>
      <c r="K185" s="9">
        <v>34385000</v>
      </c>
      <c r="L185" s="9">
        <v>73980000</v>
      </c>
      <c r="M185" s="9">
        <v>40294000</v>
      </c>
      <c r="N185" s="15">
        <v>1</v>
      </c>
      <c r="S185" s="9">
        <v>24.320584629012682</v>
      </c>
      <c r="T185" s="9">
        <v>23.933550912456599</v>
      </c>
      <c r="U185" s="9">
        <v>25.131868889594969</v>
      </c>
    </row>
    <row r="186" spans="1:25" x14ac:dyDescent="0.25">
      <c r="A186" s="9" t="s">
        <v>172</v>
      </c>
      <c r="B186" s="9" t="s">
        <v>438</v>
      </c>
      <c r="C186" s="9" t="s">
        <v>679</v>
      </c>
      <c r="D186" s="9" t="s">
        <v>793</v>
      </c>
      <c r="E186" s="10">
        <v>2</v>
      </c>
      <c r="F186" s="9">
        <v>0</v>
      </c>
      <c r="G186" s="9">
        <v>0</v>
      </c>
      <c r="H186" s="9">
        <v>0</v>
      </c>
      <c r="I186" s="9">
        <v>0</v>
      </c>
      <c r="J186" s="9">
        <v>27752000</v>
      </c>
      <c r="K186" s="9">
        <v>15353000</v>
      </c>
      <c r="L186" s="9">
        <v>16088000</v>
      </c>
      <c r="M186" s="9">
        <v>15543000</v>
      </c>
      <c r="N186" s="15">
        <v>1</v>
      </c>
      <c r="S186" s="9">
        <v>23.628452660179629</v>
      </c>
    </row>
    <row r="187" spans="1:25" x14ac:dyDescent="0.25">
      <c r="A187" s="9" t="s">
        <v>192</v>
      </c>
      <c r="B187" s="9" t="s">
        <v>460</v>
      </c>
      <c r="C187" s="9" t="s">
        <v>696</v>
      </c>
      <c r="D187" s="9" t="s">
        <v>793</v>
      </c>
      <c r="E187" s="10">
        <v>2</v>
      </c>
      <c r="F187" s="9">
        <v>0</v>
      </c>
      <c r="G187" s="9">
        <v>0</v>
      </c>
      <c r="H187" s="9">
        <v>0</v>
      </c>
      <c r="I187" s="9">
        <v>0</v>
      </c>
      <c r="J187" s="9">
        <v>25044000</v>
      </c>
      <c r="K187" s="9">
        <v>17580000</v>
      </c>
      <c r="L187" s="9">
        <v>0</v>
      </c>
      <c r="M187" s="9">
        <v>38424000</v>
      </c>
      <c r="N187" s="15">
        <v>1</v>
      </c>
      <c r="T187" s="9">
        <v>22.971022847268642</v>
      </c>
    </row>
    <row r="188" spans="1:25" x14ac:dyDescent="0.25">
      <c r="A188" s="9" t="s">
        <v>72</v>
      </c>
      <c r="B188" s="9" t="s">
        <v>336</v>
      </c>
      <c r="C188" s="9" t="s">
        <v>599</v>
      </c>
      <c r="D188" s="9" t="s">
        <v>793</v>
      </c>
      <c r="E188" s="10">
        <v>1</v>
      </c>
      <c r="F188" s="9">
        <v>0</v>
      </c>
      <c r="G188" s="9">
        <v>0</v>
      </c>
      <c r="H188" s="9">
        <v>0</v>
      </c>
      <c r="I188" s="9">
        <v>0</v>
      </c>
      <c r="J188" s="9">
        <v>8068200</v>
      </c>
      <c r="K188" s="9">
        <v>10179000</v>
      </c>
      <c r="L188" s="9">
        <v>0</v>
      </c>
      <c r="M188" s="9">
        <v>13027000</v>
      </c>
      <c r="N188" s="15">
        <v>1</v>
      </c>
      <c r="V188" s="9">
        <v>22.409712042592364</v>
      </c>
    </row>
    <row r="189" spans="1:25" x14ac:dyDescent="0.25">
      <c r="A189" s="9" t="s">
        <v>110</v>
      </c>
      <c r="B189" s="9" t="s">
        <v>376</v>
      </c>
      <c r="C189" s="9" t="s">
        <v>629</v>
      </c>
      <c r="D189" s="9" t="s">
        <v>793</v>
      </c>
      <c r="E189" s="10">
        <v>1</v>
      </c>
      <c r="F189" s="9">
        <v>0</v>
      </c>
      <c r="G189" s="9">
        <v>0</v>
      </c>
      <c r="H189" s="9">
        <v>0</v>
      </c>
      <c r="I189" s="9">
        <v>0</v>
      </c>
      <c r="J189" s="9">
        <v>18662000</v>
      </c>
      <c r="K189" s="9">
        <v>17380000</v>
      </c>
      <c r="L189" s="9">
        <v>0</v>
      </c>
      <c r="M189" s="9">
        <v>25887000</v>
      </c>
      <c r="N189" s="15">
        <v>1</v>
      </c>
      <c r="V189" s="9">
        <v>23.400412512298814</v>
      </c>
    </row>
    <row r="190" spans="1:25" x14ac:dyDescent="0.25">
      <c r="A190" s="9" t="s">
        <v>125</v>
      </c>
      <c r="B190" s="9" t="s">
        <v>391</v>
      </c>
      <c r="C190" s="9" t="s">
        <v>639</v>
      </c>
      <c r="D190" s="9" t="s">
        <v>793</v>
      </c>
      <c r="E190" s="10">
        <v>1</v>
      </c>
      <c r="F190" s="9">
        <v>0</v>
      </c>
      <c r="G190" s="9">
        <v>0</v>
      </c>
      <c r="H190" s="9">
        <v>0</v>
      </c>
      <c r="I190" s="9">
        <v>0</v>
      </c>
      <c r="J190" s="9">
        <v>13400000</v>
      </c>
      <c r="K190" s="9">
        <v>9907200</v>
      </c>
      <c r="L190" s="9">
        <v>10456000</v>
      </c>
      <c r="M190" s="9">
        <v>16387000</v>
      </c>
      <c r="N190" s="15">
        <v>1</v>
      </c>
      <c r="V190" s="9">
        <v>22.740777193595264</v>
      </c>
    </row>
    <row r="191" spans="1:25" x14ac:dyDescent="0.25">
      <c r="A191" s="9" t="s">
        <v>224</v>
      </c>
      <c r="B191" s="9" t="s">
        <v>493</v>
      </c>
      <c r="C191" s="9" t="s">
        <v>720</v>
      </c>
      <c r="D191" s="9" t="s">
        <v>793</v>
      </c>
      <c r="E191" s="10">
        <v>1</v>
      </c>
      <c r="F191" s="9">
        <v>0</v>
      </c>
      <c r="G191" s="9">
        <v>0</v>
      </c>
      <c r="H191" s="9">
        <v>0</v>
      </c>
      <c r="I191" s="9">
        <v>0</v>
      </c>
      <c r="J191" s="9">
        <v>0</v>
      </c>
      <c r="K191" s="9">
        <v>12518000</v>
      </c>
      <c r="L191" s="9">
        <v>8643800</v>
      </c>
      <c r="M191" s="9">
        <v>15637000</v>
      </c>
      <c r="N191" s="15">
        <v>1</v>
      </c>
      <c r="V191" s="9">
        <v>22.673208129483015</v>
      </c>
    </row>
    <row r="192" spans="1:25" x14ac:dyDescent="0.25">
      <c r="A192" s="9" t="s">
        <v>241</v>
      </c>
      <c r="B192" s="9" t="s">
        <v>510</v>
      </c>
      <c r="C192" s="9" t="s">
        <v>730</v>
      </c>
      <c r="D192" s="9" t="s">
        <v>793</v>
      </c>
      <c r="E192" s="10">
        <v>1</v>
      </c>
      <c r="F192" s="9">
        <v>0</v>
      </c>
      <c r="G192" s="9">
        <v>0</v>
      </c>
      <c r="H192" s="9">
        <v>0</v>
      </c>
      <c r="I192" s="9">
        <v>0</v>
      </c>
      <c r="J192" s="9">
        <v>24791000</v>
      </c>
      <c r="K192" s="9">
        <v>16269000</v>
      </c>
      <c r="L192" s="9">
        <v>0</v>
      </c>
      <c r="M192" s="9">
        <v>29976000</v>
      </c>
      <c r="N192" s="15">
        <v>1</v>
      </c>
      <c r="V192" s="9">
        <v>23.612005456493968</v>
      </c>
    </row>
    <row r="193" spans="1:25" x14ac:dyDescent="0.25">
      <c r="A193" s="9" t="s">
        <v>246</v>
      </c>
      <c r="B193" s="9" t="s">
        <v>515</v>
      </c>
      <c r="C193" s="9" t="s">
        <v>734</v>
      </c>
      <c r="D193" s="9" t="s">
        <v>793</v>
      </c>
      <c r="E193" s="10">
        <v>1</v>
      </c>
      <c r="F193" s="9">
        <v>0</v>
      </c>
      <c r="G193" s="9">
        <v>0</v>
      </c>
      <c r="H193" s="9">
        <v>0</v>
      </c>
      <c r="I193" s="9">
        <v>0</v>
      </c>
      <c r="J193" s="9">
        <v>23031000</v>
      </c>
      <c r="K193" s="9">
        <v>18892000</v>
      </c>
      <c r="L193" s="9">
        <v>38648000</v>
      </c>
      <c r="M193" s="9">
        <v>50828000</v>
      </c>
      <c r="N193" s="15">
        <v>1</v>
      </c>
      <c r="V193" s="9">
        <v>24.373848604576757</v>
      </c>
    </row>
    <row r="194" spans="1:25" x14ac:dyDescent="0.25">
      <c r="A194" s="9" t="s">
        <v>263</v>
      </c>
      <c r="B194" s="9" t="s">
        <v>532</v>
      </c>
      <c r="C194" s="9" t="s">
        <v>746</v>
      </c>
      <c r="D194" s="9" t="s">
        <v>793</v>
      </c>
      <c r="E194" s="10">
        <v>1</v>
      </c>
      <c r="F194" s="9">
        <v>143110000</v>
      </c>
      <c r="G194" s="9">
        <v>121320000</v>
      </c>
      <c r="H194" s="9">
        <v>300650000</v>
      </c>
      <c r="I194" s="9">
        <v>93647000</v>
      </c>
      <c r="J194" s="9">
        <v>693830000</v>
      </c>
      <c r="K194" s="9">
        <v>576750000</v>
      </c>
      <c r="L194" s="9">
        <v>1130100000</v>
      </c>
      <c r="M194" s="9">
        <v>628480000</v>
      </c>
      <c r="O194" s="9">
        <v>27.022104470327353</v>
      </c>
      <c r="P194" s="9">
        <v>26.439363209522874</v>
      </c>
      <c r="Q194" s="9">
        <v>27.655058871467606</v>
      </c>
      <c r="S194" s="9">
        <v>28.27608641325164</v>
      </c>
      <c r="T194" s="9">
        <v>28.022527827396157</v>
      </c>
      <c r="U194" s="9">
        <v>29.09138946133811</v>
      </c>
      <c r="W194" s="15">
        <v>4.0397352332702217E-2</v>
      </c>
      <c r="X194" s="15">
        <v>1.4244923835560215</v>
      </c>
      <c r="Y194" s="21">
        <v>1</v>
      </c>
    </row>
    <row r="195" spans="1:25" x14ac:dyDescent="0.25">
      <c r="A195" s="9" t="s">
        <v>163</v>
      </c>
      <c r="B195" s="9" t="s">
        <v>429</v>
      </c>
      <c r="C195" s="9" t="s">
        <v>671</v>
      </c>
      <c r="D195" s="9" t="s">
        <v>792</v>
      </c>
      <c r="E195" s="10">
        <v>2</v>
      </c>
      <c r="F195" s="9">
        <v>0</v>
      </c>
      <c r="G195" s="9">
        <v>0</v>
      </c>
      <c r="H195" s="9">
        <v>0</v>
      </c>
      <c r="I195" s="9">
        <v>0</v>
      </c>
      <c r="J195" s="9">
        <v>20043000</v>
      </c>
      <c r="K195" s="9">
        <v>16429000</v>
      </c>
      <c r="L195" s="9">
        <v>22626000</v>
      </c>
      <c r="M195" s="9">
        <v>0</v>
      </c>
      <c r="N195" s="15">
        <v>1</v>
      </c>
      <c r="U195" s="9">
        <v>23.417639313059844</v>
      </c>
    </row>
    <row r="196" spans="1:25" x14ac:dyDescent="0.25">
      <c r="A196" s="9" t="s">
        <v>222</v>
      </c>
      <c r="B196" s="9" t="s">
        <v>491</v>
      </c>
      <c r="C196" s="9" t="s">
        <v>719</v>
      </c>
      <c r="D196" s="9" t="s">
        <v>792</v>
      </c>
      <c r="E196" s="10">
        <v>2</v>
      </c>
      <c r="F196" s="9">
        <v>0</v>
      </c>
      <c r="G196" s="9">
        <v>0</v>
      </c>
      <c r="H196" s="9">
        <v>0</v>
      </c>
      <c r="I196" s="9">
        <v>0</v>
      </c>
      <c r="J196" s="9">
        <v>34661000</v>
      </c>
      <c r="K196" s="9">
        <v>38952000</v>
      </c>
      <c r="L196" s="9">
        <v>101910000</v>
      </c>
      <c r="M196" s="9">
        <v>40549000</v>
      </c>
      <c r="N196" s="15">
        <v>1</v>
      </c>
      <c r="U196" s="9">
        <v>25.588779817767968</v>
      </c>
    </row>
    <row r="197" spans="1:25" x14ac:dyDescent="0.25">
      <c r="A197" s="9" t="s">
        <v>71</v>
      </c>
      <c r="B197" s="9" t="s">
        <v>335</v>
      </c>
      <c r="C197" s="9" t="s">
        <v>598</v>
      </c>
      <c r="D197" s="9" t="s">
        <v>792</v>
      </c>
      <c r="E197" s="10">
        <v>1</v>
      </c>
      <c r="F197" s="9">
        <v>0</v>
      </c>
      <c r="G197" s="9">
        <v>0</v>
      </c>
      <c r="H197" s="9">
        <v>0</v>
      </c>
      <c r="I197" s="9">
        <v>0</v>
      </c>
      <c r="J197" s="9">
        <v>18489000</v>
      </c>
      <c r="K197" s="9">
        <v>21907000</v>
      </c>
      <c r="L197" s="9">
        <v>16034000</v>
      </c>
      <c r="M197" s="9">
        <v>0</v>
      </c>
      <c r="N197" s="15">
        <v>1</v>
      </c>
      <c r="U197" s="9">
        <v>22.920707576692408</v>
      </c>
    </row>
    <row r="198" spans="1:25" x14ac:dyDescent="0.25">
      <c r="A198" s="9" t="s">
        <v>108</v>
      </c>
      <c r="B198" s="9" t="s">
        <v>374</v>
      </c>
      <c r="C198" s="9" t="s">
        <v>627</v>
      </c>
      <c r="D198" s="9" t="s">
        <v>796</v>
      </c>
      <c r="E198" s="10">
        <v>4</v>
      </c>
      <c r="F198" s="9">
        <v>0</v>
      </c>
      <c r="G198" s="9">
        <v>0</v>
      </c>
      <c r="H198" s="9">
        <v>0</v>
      </c>
      <c r="I198" s="9">
        <v>0</v>
      </c>
      <c r="J198" s="9">
        <v>102260000</v>
      </c>
      <c r="K198" s="9">
        <v>38395000</v>
      </c>
      <c r="L198" s="9">
        <v>0</v>
      </c>
      <c r="M198" s="9">
        <v>9475000</v>
      </c>
      <c r="N198" s="15">
        <v>1</v>
      </c>
      <c r="T198" s="9">
        <v>24.098043009466544</v>
      </c>
    </row>
    <row r="199" spans="1:25" x14ac:dyDescent="0.25">
      <c r="A199" s="9" t="s">
        <v>180</v>
      </c>
      <c r="B199" s="9" t="s">
        <v>446</v>
      </c>
      <c r="C199" s="9" t="s">
        <v>685</v>
      </c>
      <c r="D199" s="9" t="s">
        <v>796</v>
      </c>
      <c r="E199" s="10">
        <v>2</v>
      </c>
      <c r="F199" s="9">
        <v>0</v>
      </c>
      <c r="G199" s="9">
        <v>0</v>
      </c>
      <c r="H199" s="9">
        <v>0</v>
      </c>
      <c r="I199" s="9">
        <v>0</v>
      </c>
      <c r="J199" s="9">
        <v>0</v>
      </c>
      <c r="K199" s="9">
        <v>10045000</v>
      </c>
      <c r="L199" s="9">
        <v>13718000</v>
      </c>
      <c r="M199" s="9">
        <v>12826000</v>
      </c>
      <c r="N199" s="15">
        <v>1</v>
      </c>
      <c r="V199" s="9">
        <v>22.387349489029361</v>
      </c>
    </row>
    <row r="200" spans="1:25" x14ac:dyDescent="0.25">
      <c r="A200" s="9" t="s">
        <v>201</v>
      </c>
      <c r="B200" s="9" t="s">
        <v>469</v>
      </c>
      <c r="C200" s="9" t="s">
        <v>704</v>
      </c>
      <c r="D200" s="9" t="s">
        <v>796</v>
      </c>
      <c r="E200" s="10">
        <v>2</v>
      </c>
      <c r="F200" s="9">
        <v>0</v>
      </c>
      <c r="G200" s="9">
        <v>0</v>
      </c>
      <c r="H200" s="9">
        <v>0</v>
      </c>
      <c r="I200" s="9">
        <v>0</v>
      </c>
      <c r="J200" s="9">
        <v>26559000</v>
      </c>
      <c r="K200" s="9">
        <v>31221000</v>
      </c>
      <c r="L200" s="9">
        <v>18193000</v>
      </c>
      <c r="M200" s="9">
        <v>0</v>
      </c>
      <c r="N200" s="15">
        <v>1</v>
      </c>
      <c r="U200" s="9">
        <v>23.10301561237338</v>
      </c>
    </row>
    <row r="201" spans="1:25" x14ac:dyDescent="0.25">
      <c r="A201" s="9" t="s">
        <v>251</v>
      </c>
      <c r="B201" s="9" t="s">
        <v>520</v>
      </c>
      <c r="C201" s="9" t="s">
        <v>737</v>
      </c>
      <c r="D201" s="9" t="s">
        <v>796</v>
      </c>
      <c r="E201" s="10">
        <v>2</v>
      </c>
      <c r="F201" s="9">
        <v>0</v>
      </c>
      <c r="G201" s="9">
        <v>0</v>
      </c>
      <c r="H201" s="9">
        <v>0</v>
      </c>
      <c r="I201" s="9">
        <v>0</v>
      </c>
      <c r="J201" s="9">
        <v>28915000</v>
      </c>
      <c r="K201" s="9">
        <v>34639000</v>
      </c>
      <c r="L201" s="9">
        <v>0</v>
      </c>
      <c r="M201" s="9">
        <v>66366000</v>
      </c>
      <c r="N201" s="15">
        <v>1</v>
      </c>
      <c r="V201" s="9">
        <v>24.75867623089491</v>
      </c>
    </row>
    <row r="202" spans="1:25" x14ac:dyDescent="0.25">
      <c r="A202" s="9" t="s">
        <v>267</v>
      </c>
      <c r="B202" s="9" t="s">
        <v>536</v>
      </c>
      <c r="C202" s="9" t="s">
        <v>750</v>
      </c>
      <c r="D202" s="9" t="s">
        <v>796</v>
      </c>
      <c r="E202" s="10">
        <v>1</v>
      </c>
      <c r="F202" s="9">
        <v>0</v>
      </c>
      <c r="G202" s="9">
        <v>0</v>
      </c>
      <c r="H202" s="9">
        <v>0</v>
      </c>
      <c r="I202" s="9">
        <v>0</v>
      </c>
      <c r="J202" s="9">
        <v>0</v>
      </c>
      <c r="K202" s="9">
        <v>15822000</v>
      </c>
      <c r="L202" s="9">
        <v>14450000</v>
      </c>
      <c r="M202" s="9">
        <v>26938000</v>
      </c>
      <c r="N202" s="15">
        <v>1</v>
      </c>
      <c r="V202" s="9">
        <v>23.457887827141317</v>
      </c>
    </row>
  </sheetData>
  <sortState ref="A5:Z96">
    <sortCondition ref="D6:D96"/>
    <sortCondition descending="1" ref="E6:E96"/>
  </sortState>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8"/>
  <sheetViews>
    <sheetView tabSelected="1" workbookViewId="0">
      <selection activeCell="A2" sqref="A2"/>
    </sheetView>
  </sheetViews>
  <sheetFormatPr defaultColWidth="8.77734375" defaultRowHeight="13.8" x14ac:dyDescent="0.25"/>
  <cols>
    <col min="1" max="1" width="28.21875" style="16" customWidth="1"/>
    <col min="2" max="3" width="8.77734375" style="24"/>
    <col min="4" max="4" width="3.77734375" style="17" customWidth="1"/>
    <col min="5" max="12" width="7.77734375" style="9" customWidth="1"/>
    <col min="13" max="16384" width="8.77734375" style="16"/>
  </cols>
  <sheetData>
    <row r="2" spans="1:12" ht="16.2" x14ac:dyDescent="0.35">
      <c r="A2" s="1" t="s">
        <v>1093</v>
      </c>
    </row>
    <row r="4" spans="1:12" s="19" customFormat="1" ht="166.8" thickBot="1" x14ac:dyDescent="0.3">
      <c r="A4" s="6"/>
      <c r="B4" s="7" t="s">
        <v>62</v>
      </c>
      <c r="C4" s="7" t="s">
        <v>998</v>
      </c>
      <c r="D4" s="20"/>
      <c r="E4" s="6" t="s">
        <v>1005</v>
      </c>
      <c r="F4" s="6" t="s">
        <v>1005</v>
      </c>
      <c r="G4" s="6" t="s">
        <v>1005</v>
      </c>
      <c r="H4" s="6" t="s">
        <v>1005</v>
      </c>
      <c r="I4" s="6" t="s">
        <v>1006</v>
      </c>
      <c r="J4" s="6" t="s">
        <v>1006</v>
      </c>
      <c r="K4" s="6" t="s">
        <v>1006</v>
      </c>
      <c r="L4" s="6" t="s">
        <v>1006</v>
      </c>
    </row>
    <row r="5" spans="1:12" ht="14.4" thickTop="1" x14ac:dyDescent="0.25">
      <c r="A5" s="16" t="s">
        <v>1008</v>
      </c>
      <c r="B5" s="24">
        <v>7.50632283627549E-3</v>
      </c>
      <c r="C5" s="24">
        <v>0.86575515169605666</v>
      </c>
      <c r="E5" s="15">
        <v>26.092044298973224</v>
      </c>
      <c r="F5" s="15">
        <v>25.881799189818306</v>
      </c>
      <c r="G5" s="15">
        <v>25.952071037410015</v>
      </c>
      <c r="H5" s="15">
        <v>26.152075135178748</v>
      </c>
      <c r="I5" s="15">
        <v>25.210570429835052</v>
      </c>
      <c r="J5" s="15">
        <v>24.790776726121329</v>
      </c>
      <c r="K5" s="15">
        <v>24.890138637589772</v>
      </c>
      <c r="L5" s="15">
        <v>25.723483261049921</v>
      </c>
    </row>
    <row r="6" spans="1:12" x14ac:dyDescent="0.25">
      <c r="A6" s="16" t="s">
        <v>1007</v>
      </c>
      <c r="B6" s="24">
        <v>1.6409674453089492E-2</v>
      </c>
      <c r="C6" s="24">
        <v>0.538237452982127</v>
      </c>
      <c r="E6" s="9">
        <v>26.050282280304469</v>
      </c>
      <c r="F6" s="9">
        <v>25.636229092656286</v>
      </c>
      <c r="G6" s="9">
        <v>25.710988732000409</v>
      </c>
      <c r="H6" s="9">
        <v>25.770759152606075</v>
      </c>
      <c r="I6" s="9">
        <v>25.594556171436842</v>
      </c>
      <c r="J6" s="9">
        <v>24.929757120801224</v>
      </c>
      <c r="K6" s="9">
        <v>25.245006719254036</v>
      </c>
      <c r="L6" s="9">
        <v>25.245989434146619</v>
      </c>
    </row>
    <row r="7" spans="1:12" x14ac:dyDescent="0.25">
      <c r="A7" s="16" t="s">
        <v>63</v>
      </c>
      <c r="B7" s="24">
        <v>1.7699650000000001E-2</v>
      </c>
      <c r="C7" s="24">
        <v>2.2141711270000002</v>
      </c>
      <c r="E7" s="9">
        <v>16.196588779999999</v>
      </c>
      <c r="F7" s="9">
        <v>17.10238871</v>
      </c>
      <c r="G7" s="9">
        <v>17.853594229999999</v>
      </c>
      <c r="H7" s="9">
        <v>17.887766989999999</v>
      </c>
      <c r="J7" s="9">
        <v>15.9857499</v>
      </c>
      <c r="K7" s="9">
        <v>14.9275178</v>
      </c>
      <c r="L7" s="9">
        <v>14.224472949999999</v>
      </c>
    </row>
    <row r="8" spans="1:12" x14ac:dyDescent="0.25">
      <c r="A8" s="16" t="s">
        <v>64</v>
      </c>
      <c r="B8" s="24">
        <v>3.1297472999999999E-2</v>
      </c>
      <c r="C8" s="24">
        <v>1.11929992</v>
      </c>
      <c r="E8" s="9">
        <v>17.363610260000002</v>
      </c>
      <c r="F8" s="9">
        <v>18.143466419999999</v>
      </c>
      <c r="G8" s="9">
        <v>17.472904029999999</v>
      </c>
      <c r="H8" s="9">
        <v>18.251556520000001</v>
      </c>
      <c r="I8" s="9">
        <v>16.59982918</v>
      </c>
      <c r="J8" s="9">
        <v>15.79171667</v>
      </c>
      <c r="K8" s="9">
        <v>17.131273400000001</v>
      </c>
      <c r="L8" s="9">
        <v>17.231518300000001</v>
      </c>
    </row>
  </sheetData>
  <sortState ref="A5:EB6">
    <sortCondition ref="A5:A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53"/>
  <sheetViews>
    <sheetView workbookViewId="0">
      <selection activeCell="J22" sqref="J22"/>
    </sheetView>
  </sheetViews>
  <sheetFormatPr defaultColWidth="8.88671875" defaultRowHeight="13.8" x14ac:dyDescent="0.25"/>
  <cols>
    <col min="1" max="1" width="20.88671875" style="28" customWidth="1"/>
    <col min="2" max="2" width="13.44140625" style="29" customWidth="1"/>
    <col min="3" max="3" width="15.33203125" style="30" bestFit="1" customWidth="1"/>
    <col min="4" max="5" width="8.88671875" style="26"/>
    <col min="6" max="6" width="15.88671875" style="26" customWidth="1"/>
    <col min="7" max="16384" width="8.88671875" style="26"/>
  </cols>
  <sheetData>
    <row r="2" spans="1:9" x14ac:dyDescent="0.25">
      <c r="A2" s="25" t="s">
        <v>1090</v>
      </c>
    </row>
    <row r="4" spans="1:9" ht="231" thickBot="1" x14ac:dyDescent="0.3">
      <c r="A4" s="33" t="s">
        <v>1064</v>
      </c>
      <c r="B4" s="31" t="s">
        <v>1014</v>
      </c>
      <c r="C4" s="32" t="s">
        <v>1077</v>
      </c>
      <c r="F4" s="27" t="s">
        <v>1009</v>
      </c>
      <c r="G4" s="27" t="s">
        <v>1091</v>
      </c>
      <c r="H4" s="27" t="s">
        <v>1092</v>
      </c>
      <c r="I4" s="27" t="s">
        <v>1010</v>
      </c>
    </row>
    <row r="5" spans="1:9" ht="14.4" thickTop="1" x14ac:dyDescent="0.25">
      <c r="A5" s="28" t="s">
        <v>1066</v>
      </c>
      <c r="B5" s="29" t="s">
        <v>1025</v>
      </c>
      <c r="C5" s="30">
        <v>2.1235472682627998</v>
      </c>
      <c r="F5" s="26" t="s">
        <v>1011</v>
      </c>
      <c r="G5" s="26">
        <v>5</v>
      </c>
      <c r="H5" s="26">
        <v>137</v>
      </c>
      <c r="I5" s="26">
        <v>3.65</v>
      </c>
    </row>
    <row r="6" spans="1:9" x14ac:dyDescent="0.25">
      <c r="A6" s="28" t="s">
        <v>1066</v>
      </c>
      <c r="B6" s="29" t="s">
        <v>1026</v>
      </c>
      <c r="C6" s="30">
        <v>2.1235472682627998</v>
      </c>
      <c r="F6" s="26" t="s">
        <v>1012</v>
      </c>
      <c r="G6" s="26">
        <v>14</v>
      </c>
      <c r="H6" s="26">
        <v>111</v>
      </c>
      <c r="I6" s="26">
        <v>12.61</v>
      </c>
    </row>
    <row r="7" spans="1:9" x14ac:dyDescent="0.25">
      <c r="A7" s="28" t="s">
        <v>1066</v>
      </c>
      <c r="B7" s="29" t="s">
        <v>1027</v>
      </c>
      <c r="C7" s="30">
        <v>1.8762853477567301</v>
      </c>
      <c r="F7" s="26" t="s">
        <v>1013</v>
      </c>
      <c r="G7" s="26">
        <v>30</v>
      </c>
      <c r="H7" s="26">
        <v>41343</v>
      </c>
      <c r="I7" s="26">
        <v>7.0000000000000007E-2</v>
      </c>
    </row>
    <row r="8" spans="1:9" x14ac:dyDescent="0.25">
      <c r="A8" s="28" t="s">
        <v>1066</v>
      </c>
      <c r="B8" s="29" t="s">
        <v>1030</v>
      </c>
      <c r="C8" s="30">
        <v>1.60930654774044</v>
      </c>
      <c r="F8" s="28"/>
    </row>
    <row r="9" spans="1:9" x14ac:dyDescent="0.25">
      <c r="A9" s="28" t="s">
        <v>1066</v>
      </c>
      <c r="B9" s="29" t="s">
        <v>1034</v>
      </c>
      <c r="C9" s="30">
        <v>1.4181793991851499</v>
      </c>
    </row>
    <row r="10" spans="1:9" x14ac:dyDescent="0.25">
      <c r="A10" s="28" t="s">
        <v>1066</v>
      </c>
      <c r="B10" s="29" t="s">
        <v>1040</v>
      </c>
      <c r="C10" s="30">
        <v>1.20521129316204</v>
      </c>
    </row>
    <row r="11" spans="1:9" x14ac:dyDescent="0.25">
      <c r="A11" s="28" t="s">
        <v>1066</v>
      </c>
      <c r="B11" s="29" t="s">
        <v>1043</v>
      </c>
      <c r="C11" s="30">
        <v>1.1393715518883401</v>
      </c>
    </row>
    <row r="12" spans="1:9" x14ac:dyDescent="0.25">
      <c r="A12" s="28" t="s">
        <v>1066</v>
      </c>
      <c r="B12" s="29" t="s">
        <v>1047</v>
      </c>
      <c r="C12" s="30">
        <v>0.95492389307415004</v>
      </c>
    </row>
    <row r="13" spans="1:9" x14ac:dyDescent="0.25">
      <c r="A13" s="28" t="s">
        <v>1066</v>
      </c>
      <c r="B13" s="29" t="s">
        <v>1048</v>
      </c>
      <c r="C13" s="30">
        <v>0.92310311009678303</v>
      </c>
    </row>
    <row r="14" spans="1:9" x14ac:dyDescent="0.25">
      <c r="A14" s="28" t="s">
        <v>1066</v>
      </c>
      <c r="B14" s="29" t="s">
        <v>1052</v>
      </c>
      <c r="C14" s="30">
        <v>0.85299863398920395</v>
      </c>
    </row>
    <row r="15" spans="1:9" x14ac:dyDescent="0.25">
      <c r="A15" s="28" t="s">
        <v>1066</v>
      </c>
      <c r="B15" s="29" t="s">
        <v>1056</v>
      </c>
      <c r="C15" s="30">
        <v>0.60732891601841799</v>
      </c>
    </row>
    <row r="16" spans="1:9" x14ac:dyDescent="0.25">
      <c r="A16" s="28" t="s">
        <v>1066</v>
      </c>
      <c r="B16" s="29" t="s">
        <v>1058</v>
      </c>
      <c r="C16" s="30">
        <v>0.41149160800993101</v>
      </c>
    </row>
    <row r="17" spans="1:3" x14ac:dyDescent="0.25">
      <c r="A17" s="28" t="s">
        <v>1066</v>
      </c>
      <c r="B17" s="29" t="s">
        <v>1060</v>
      </c>
      <c r="C17" s="30">
        <v>0.36831353933454702</v>
      </c>
    </row>
    <row r="18" spans="1:3" x14ac:dyDescent="0.25">
      <c r="A18" s="28" t="s">
        <v>1066</v>
      </c>
      <c r="B18" s="29" t="s">
        <v>1061</v>
      </c>
      <c r="C18" s="30">
        <v>0.33703813144789602</v>
      </c>
    </row>
    <row r="19" spans="1:3" x14ac:dyDescent="0.25">
      <c r="A19" s="28" t="s">
        <v>1065</v>
      </c>
      <c r="B19" s="29" t="s">
        <v>1022</v>
      </c>
      <c r="C19" s="30">
        <v>2.3070505351871402</v>
      </c>
    </row>
    <row r="20" spans="1:3" x14ac:dyDescent="0.25">
      <c r="A20" s="28" t="s">
        <v>1065</v>
      </c>
      <c r="B20" s="29" t="s">
        <v>1028</v>
      </c>
      <c r="C20" s="30">
        <v>1.78390548966907</v>
      </c>
    </row>
    <row r="21" spans="1:3" x14ac:dyDescent="0.25">
      <c r="A21" s="28" t="s">
        <v>1065</v>
      </c>
      <c r="B21" s="29" t="s">
        <v>1033</v>
      </c>
      <c r="C21" s="30">
        <v>1.4951975309279</v>
      </c>
    </row>
    <row r="22" spans="1:3" x14ac:dyDescent="0.25">
      <c r="A22" s="28" t="s">
        <v>1065</v>
      </c>
      <c r="B22" s="29" t="s">
        <v>1036</v>
      </c>
      <c r="C22" s="30">
        <v>1.32671588570957</v>
      </c>
    </row>
    <row r="23" spans="1:3" x14ac:dyDescent="0.25">
      <c r="A23" s="28" t="s">
        <v>1065</v>
      </c>
      <c r="B23" s="29" t="s">
        <v>1059</v>
      </c>
      <c r="C23" s="30">
        <v>0.41124395167128502</v>
      </c>
    </row>
    <row r="24" spans="1:3" x14ac:dyDescent="0.25">
      <c r="A24" s="28" t="s">
        <v>1013</v>
      </c>
      <c r="B24" s="29" t="s">
        <v>1015</v>
      </c>
      <c r="C24" s="30">
        <v>5.0110597257665601</v>
      </c>
    </row>
    <row r="25" spans="1:3" x14ac:dyDescent="0.25">
      <c r="A25" s="28" t="s">
        <v>1013</v>
      </c>
      <c r="B25" s="29" t="s">
        <v>1016</v>
      </c>
      <c r="C25" s="30">
        <v>2.7958456348128902</v>
      </c>
    </row>
    <row r="26" spans="1:3" x14ac:dyDescent="0.25">
      <c r="A26" s="28" t="s">
        <v>1013</v>
      </c>
      <c r="B26" s="29" t="s">
        <v>1017</v>
      </c>
      <c r="C26" s="30">
        <v>2.7580391467460199</v>
      </c>
    </row>
    <row r="27" spans="1:3" x14ac:dyDescent="0.25">
      <c r="A27" s="28" t="s">
        <v>1013</v>
      </c>
      <c r="B27" s="29" t="s">
        <v>1018</v>
      </c>
      <c r="C27" s="30">
        <v>2.6384978832777999</v>
      </c>
    </row>
    <row r="28" spans="1:3" x14ac:dyDescent="0.25">
      <c r="A28" s="28" t="s">
        <v>1013</v>
      </c>
      <c r="B28" s="29" t="s">
        <v>1019</v>
      </c>
      <c r="C28" s="30">
        <v>2.5783648280765301</v>
      </c>
    </row>
    <row r="29" spans="1:3" x14ac:dyDescent="0.25">
      <c r="A29" s="28" t="s">
        <v>1013</v>
      </c>
      <c r="B29" s="29" t="s">
        <v>1020</v>
      </c>
      <c r="C29" s="30">
        <v>2.5678679792459298</v>
      </c>
    </row>
    <row r="30" spans="1:3" x14ac:dyDescent="0.25">
      <c r="A30" s="28" t="s">
        <v>1013</v>
      </c>
      <c r="B30" s="29" t="s">
        <v>1021</v>
      </c>
      <c r="C30" s="30">
        <v>2.4268864996295898</v>
      </c>
    </row>
    <row r="31" spans="1:3" x14ac:dyDescent="0.25">
      <c r="A31" s="28" t="s">
        <v>1013</v>
      </c>
      <c r="B31" s="29" t="s">
        <v>1023</v>
      </c>
      <c r="C31" s="30">
        <v>2.2095038566152798</v>
      </c>
    </row>
    <row r="32" spans="1:3" x14ac:dyDescent="0.25">
      <c r="A32" s="28" t="s">
        <v>1013</v>
      </c>
      <c r="B32" s="29" t="s">
        <v>1024</v>
      </c>
      <c r="C32" s="30">
        <v>2.2034516428879001</v>
      </c>
    </row>
    <row r="33" spans="1:3" x14ac:dyDescent="0.25">
      <c r="A33" s="28" t="s">
        <v>1013</v>
      </c>
      <c r="B33" s="29" t="s">
        <v>1029</v>
      </c>
      <c r="C33" s="30">
        <v>1.76889504962527</v>
      </c>
    </row>
    <row r="34" spans="1:3" x14ac:dyDescent="0.25">
      <c r="A34" s="28" t="s">
        <v>1013</v>
      </c>
      <c r="B34" s="29" t="s">
        <v>1031</v>
      </c>
      <c r="C34" s="30">
        <v>1.5887976748947701</v>
      </c>
    </row>
    <row r="35" spans="1:3" x14ac:dyDescent="0.25">
      <c r="A35" s="28" t="s">
        <v>1013</v>
      </c>
      <c r="B35" s="29" t="s">
        <v>1032</v>
      </c>
      <c r="C35" s="30">
        <v>1.58813195340442</v>
      </c>
    </row>
    <row r="36" spans="1:3" x14ac:dyDescent="0.25">
      <c r="A36" s="28" t="s">
        <v>1013</v>
      </c>
      <c r="B36" s="29" t="s">
        <v>1035</v>
      </c>
      <c r="C36" s="30">
        <v>1.3479094718889599</v>
      </c>
    </row>
    <row r="37" spans="1:3" x14ac:dyDescent="0.25">
      <c r="A37" s="28" t="s">
        <v>1013</v>
      </c>
      <c r="B37" s="29" t="s">
        <v>1037</v>
      </c>
      <c r="C37" s="30">
        <v>1.3239586573734501</v>
      </c>
    </row>
    <row r="38" spans="1:3" x14ac:dyDescent="0.25">
      <c r="A38" s="28" t="s">
        <v>1013</v>
      </c>
      <c r="B38" s="29" t="s">
        <v>1038</v>
      </c>
      <c r="C38" s="30">
        <v>1.29991513104733</v>
      </c>
    </row>
    <row r="39" spans="1:3" x14ac:dyDescent="0.25">
      <c r="A39" s="28" t="s">
        <v>1013</v>
      </c>
      <c r="B39" s="29" t="s">
        <v>1039</v>
      </c>
      <c r="C39" s="30">
        <v>1.2150209508796099</v>
      </c>
    </row>
    <row r="40" spans="1:3" x14ac:dyDescent="0.25">
      <c r="A40" s="28" t="s">
        <v>1013</v>
      </c>
      <c r="B40" s="29" t="s">
        <v>1041</v>
      </c>
      <c r="C40" s="30">
        <v>1.1623824792336299</v>
      </c>
    </row>
    <row r="41" spans="1:3" x14ac:dyDescent="0.25">
      <c r="A41" s="28" t="s">
        <v>1013</v>
      </c>
      <c r="B41" s="29" t="s">
        <v>1042</v>
      </c>
      <c r="C41" s="30">
        <v>1.1468523795210399</v>
      </c>
    </row>
    <row r="42" spans="1:3" x14ac:dyDescent="0.25">
      <c r="A42" s="28" t="s">
        <v>1013</v>
      </c>
      <c r="B42" s="29" t="s">
        <v>1044</v>
      </c>
      <c r="C42" s="30">
        <v>1.11373325744704</v>
      </c>
    </row>
    <row r="43" spans="1:3" x14ac:dyDescent="0.25">
      <c r="A43" s="28" t="s">
        <v>1013</v>
      </c>
      <c r="B43" s="29" t="s">
        <v>1045</v>
      </c>
      <c r="C43" s="30">
        <v>1.06148653072454</v>
      </c>
    </row>
    <row r="44" spans="1:3" x14ac:dyDescent="0.25">
      <c r="A44" s="28" t="s">
        <v>1013</v>
      </c>
      <c r="B44" s="29" t="s">
        <v>1046</v>
      </c>
      <c r="C44" s="30">
        <v>0.97229627202541502</v>
      </c>
    </row>
    <row r="45" spans="1:3" x14ac:dyDescent="0.25">
      <c r="A45" s="28" t="s">
        <v>1013</v>
      </c>
      <c r="B45" s="29" t="s">
        <v>1049</v>
      </c>
      <c r="C45" s="30">
        <v>0.89512968010940996</v>
      </c>
    </row>
    <row r="46" spans="1:3" x14ac:dyDescent="0.25">
      <c r="A46" s="28" t="s">
        <v>1013</v>
      </c>
      <c r="B46" s="29" t="s">
        <v>1050</v>
      </c>
      <c r="C46" s="30">
        <v>0.866369685417407</v>
      </c>
    </row>
    <row r="47" spans="1:3" x14ac:dyDescent="0.25">
      <c r="A47" s="28" t="s">
        <v>1013</v>
      </c>
      <c r="B47" s="29" t="s">
        <v>1051</v>
      </c>
      <c r="C47" s="30">
        <v>0.86364038360183404</v>
      </c>
    </row>
    <row r="48" spans="1:3" x14ac:dyDescent="0.25">
      <c r="A48" s="28" t="s">
        <v>1013</v>
      </c>
      <c r="B48" s="29" t="s">
        <v>1053</v>
      </c>
      <c r="C48" s="30">
        <v>0.80890548004683405</v>
      </c>
    </row>
    <row r="49" spans="1:3" x14ac:dyDescent="0.25">
      <c r="A49" s="28" t="s">
        <v>1013</v>
      </c>
      <c r="B49" s="29" t="s">
        <v>1054</v>
      </c>
      <c r="C49" s="30">
        <v>0.73082283196896303</v>
      </c>
    </row>
    <row r="50" spans="1:3" x14ac:dyDescent="0.25">
      <c r="A50" s="28" t="s">
        <v>1013</v>
      </c>
      <c r="B50" s="29" t="s">
        <v>1055</v>
      </c>
      <c r="C50" s="30">
        <v>0.679505824126719</v>
      </c>
    </row>
    <row r="51" spans="1:3" x14ac:dyDescent="0.25">
      <c r="A51" s="28" t="s">
        <v>1013</v>
      </c>
      <c r="B51" s="29" t="s">
        <v>1057</v>
      </c>
      <c r="C51" s="30">
        <v>0.46563377558799901</v>
      </c>
    </row>
    <row r="52" spans="1:3" x14ac:dyDescent="0.25">
      <c r="A52" s="28" t="s">
        <v>1013</v>
      </c>
      <c r="B52" s="29" t="s">
        <v>1062</v>
      </c>
      <c r="C52" s="30">
        <v>0.106859913897537</v>
      </c>
    </row>
    <row r="53" spans="1:3" x14ac:dyDescent="0.25">
      <c r="A53" s="28" t="s">
        <v>1013</v>
      </c>
      <c r="B53" s="29" t="s">
        <v>1063</v>
      </c>
      <c r="C53" s="30">
        <v>4.9248617941834501E-2</v>
      </c>
    </row>
  </sheetData>
  <sortState ref="A4:C52">
    <sortCondition ref="A4:A5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Table S1</vt:lpstr>
      <vt:lpstr>Table S2</vt:lpstr>
      <vt:lpstr>Table S3</vt:lpstr>
      <vt:lpstr>Table S4</vt:lpstr>
      <vt:lpstr>Table S5</vt:lpstr>
      <vt:lpstr>Table S6</vt:lpstr>
    </vt:vector>
  </TitlesOfParts>
  <Company>MPI for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ksandra Skirycz</dc:creator>
  <cp:lastModifiedBy>Monika Chodasiewicz</cp:lastModifiedBy>
  <dcterms:created xsi:type="dcterms:W3CDTF">2019-08-22T12:09:08Z</dcterms:created>
  <dcterms:modified xsi:type="dcterms:W3CDTF">2020-09-24T09:28:44Z</dcterms:modified>
</cp:coreProperties>
</file>